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dimit\Downloads\"/>
    </mc:Choice>
  </mc:AlternateContent>
  <xr:revisionPtr revIDLastSave="0" documentId="13_ncr:1_{C5D9151E-B7E1-4C4B-B47F-4A918EC3FAF0}" xr6:coauthVersionLast="47" xr6:coauthVersionMax="47" xr10:uidLastSave="{00000000-0000-0000-0000-000000000000}"/>
  <bookViews>
    <workbookView xWindow="-35910" yWindow="870" windowWidth="35130" windowHeight="18195" xr2:uid="{00000000-000D-0000-FFFF-FFFF00000000}"/>
  </bookViews>
  <sheets>
    <sheet name="Input + Results 167 km" sheetId="1" r:id="rId1"/>
    <sheet name="Input + Results 2 km" sheetId="2" r:id="rId2"/>
    <sheet name="Results diff densities 167km" sheetId="3" r:id="rId3"/>
    <sheet name="Results diff densities 2km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2" i="2" l="1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H2" i="2"/>
  <c r="G2" i="2"/>
  <c r="G16" i="1"/>
  <c r="H16" i="1"/>
  <c r="H3" i="1"/>
  <c r="H4" i="1"/>
  <c r="H5" i="1"/>
  <c r="H6" i="1"/>
  <c r="H7" i="1"/>
  <c r="H8" i="1"/>
  <c r="H12" i="1"/>
  <c r="H11" i="1"/>
  <c r="H9" i="1"/>
  <c r="H10" i="1"/>
  <c r="H13" i="1"/>
  <c r="H14" i="1"/>
  <c r="H15" i="1"/>
  <c r="H17" i="1"/>
  <c r="H18" i="1"/>
  <c r="H19" i="1"/>
  <c r="H20" i="1"/>
  <c r="H21" i="1"/>
  <c r="H22" i="1"/>
  <c r="H23" i="1"/>
  <c r="H24" i="1"/>
  <c r="H25" i="1"/>
  <c r="H26" i="1"/>
  <c r="H29" i="1"/>
  <c r="H28" i="1"/>
  <c r="H27" i="1"/>
  <c r="H30" i="1"/>
  <c r="H31" i="1"/>
  <c r="H32" i="1"/>
  <c r="H33" i="1"/>
  <c r="G3" i="1"/>
  <c r="G4" i="1"/>
  <c r="G5" i="1"/>
  <c r="G6" i="1"/>
  <c r="G7" i="1"/>
  <c r="G8" i="1"/>
  <c r="G12" i="1"/>
  <c r="G11" i="1"/>
  <c r="G9" i="1"/>
  <c r="G10" i="1"/>
  <c r="G13" i="1"/>
  <c r="G14" i="1"/>
  <c r="G15" i="1"/>
  <c r="G17" i="1"/>
  <c r="G18" i="1"/>
  <c r="G19" i="1"/>
  <c r="G20" i="1"/>
  <c r="G21" i="1"/>
  <c r="G22" i="1"/>
  <c r="G23" i="1"/>
  <c r="G24" i="1"/>
  <c r="G25" i="1"/>
  <c r="G26" i="1"/>
  <c r="G29" i="1"/>
  <c r="G28" i="1"/>
  <c r="G27" i="1"/>
  <c r="G30" i="1"/>
  <c r="G31" i="1"/>
  <c r="G32" i="1"/>
  <c r="G33" i="1"/>
</calcChain>
</file>

<file path=xl/sharedStrings.xml><?xml version="1.0" encoding="utf-8"?>
<sst xmlns="http://schemas.openxmlformats.org/spreadsheetml/2006/main" count="931" uniqueCount="893">
  <si>
    <t>Station</t>
  </si>
  <si>
    <t>Latitude</t>
  </si>
  <si>
    <t>Longitude</t>
  </si>
  <si>
    <t>Height GNSS</t>
  </si>
  <si>
    <t>gobs</t>
  </si>
  <si>
    <t>Height instrument</t>
  </si>
  <si>
    <t>Height GNSS Nettleton</t>
  </si>
  <si>
    <t>Height GNSS-instrument Nettleton</t>
  </si>
  <si>
    <t>TopoCorr=2 km</t>
  </si>
  <si>
    <t>TopoCorr=167 km</t>
  </si>
  <si>
    <t>E (LV95)</t>
  </si>
  <si>
    <t>BP Corr 2,67 g/cm3 167 km</t>
  </si>
  <si>
    <t>-0.0000</t>
  </si>
  <si>
    <t>-205.4808</t>
  </si>
  <si>
    <t>BP Corr 1 g/cm3 167 km</t>
  </si>
  <si>
    <t>-207.1522</t>
  </si>
  <si>
    <t>BP Corr 2,67 g/cm3 2 km</t>
  </si>
  <si>
    <t>BP Corr 1 g/cm3 2 km</t>
  </si>
  <si>
    <t>Bouguer  Anomaly 1,9 g/cm3 2 km</t>
  </si>
  <si>
    <t>Bouguer  Anomaly 2,0 g/cm3 2 km</t>
  </si>
  <si>
    <t>0.2411</t>
  </si>
  <si>
    <t>-204.7613</t>
  </si>
  <si>
    <t>0.2690</t>
  </si>
  <si>
    <t>-204.8007</t>
  </si>
  <si>
    <t>0.3626</t>
  </si>
  <si>
    <t>-204.6210</t>
  </si>
  <si>
    <t>0.2556</t>
  </si>
  <si>
    <t>-204.3884</t>
  </si>
  <si>
    <t>0.6641</t>
  </si>
  <si>
    <t>-203.2599</t>
  </si>
  <si>
    <t>1.2165</t>
  </si>
  <si>
    <t>-202.0568</t>
  </si>
  <si>
    <t>11.0266</t>
  </si>
  <si>
    <t>-198.2991</t>
  </si>
  <si>
    <t>11.2093</t>
  </si>
  <si>
    <t>-198.3027</t>
  </si>
  <si>
    <t>4.6936</t>
  </si>
  <si>
    <t>-200.6258</t>
  </si>
  <si>
    <t>3.4953</t>
  </si>
  <si>
    <t>-201.0570</t>
  </si>
  <si>
    <t>16.2267</t>
  </si>
  <si>
    <t>-196.8816</t>
  </si>
  <si>
    <t>20.1329</t>
  </si>
  <si>
    <t>-195.3780</t>
  </si>
  <si>
    <t>21.4528</t>
  </si>
  <si>
    <t>-194.8804</t>
  </si>
  <si>
    <t>21.5157</t>
  </si>
  <si>
    <t>-194.8837</t>
  </si>
  <si>
    <t>22.5090</t>
  </si>
  <si>
    <t>-194.6174</t>
  </si>
  <si>
    <t>22.8790</t>
  </si>
  <si>
    <t>-194.4228</t>
  </si>
  <si>
    <t>22.3724</t>
  </si>
  <si>
    <t>-194.5896</t>
  </si>
  <si>
    <t>22.3966</t>
  </si>
  <si>
    <t>-194.6463</t>
  </si>
  <si>
    <t>22.1529</t>
  </si>
  <si>
    <t>-194.8265</t>
  </si>
  <si>
    <t>21.6798</t>
  </si>
  <si>
    <t>-194.9948</t>
  </si>
  <si>
    <t>20.9961</t>
  </si>
  <si>
    <t>-195.1988</t>
  </si>
  <si>
    <t>20.5762</t>
  </si>
  <si>
    <t>-195.4608</t>
  </si>
  <si>
    <t>20.4263</t>
  </si>
  <si>
    <t>-195.5847</t>
  </si>
  <si>
    <t>19.8138</t>
  </si>
  <si>
    <t>-195.8647</t>
  </si>
  <si>
    <t>3.3282</t>
  </si>
  <si>
    <t>-202.7901</t>
  </si>
  <si>
    <t>4.4206</t>
  </si>
  <si>
    <t>-202.3100</t>
  </si>
  <si>
    <t>4.5036</t>
  </si>
  <si>
    <t>-202.0449</t>
  </si>
  <si>
    <t>0.1903</t>
  </si>
  <si>
    <t>-204.6108</t>
  </si>
  <si>
    <t>0.1114</t>
  </si>
  <si>
    <t>-205.0445</t>
  </si>
  <si>
    <t>0.0203</t>
  </si>
  <si>
    <t>-205.1914</t>
  </si>
  <si>
    <t>0.2538</t>
  </si>
  <si>
    <t>-204.7740</t>
  </si>
  <si>
    <t>0.2831</t>
  </si>
  <si>
    <t>-204.8148</t>
  </si>
  <si>
    <t>0.3817</t>
  </si>
  <si>
    <t>-204.6401</t>
  </si>
  <si>
    <t>0.2691</t>
  </si>
  <si>
    <t>-204.4019</t>
  </si>
  <si>
    <t>0.6990</t>
  </si>
  <si>
    <t>-203.2949</t>
  </si>
  <si>
    <t>1.2806</t>
  </si>
  <si>
    <t>-202.1208</t>
  </si>
  <si>
    <t>11.6070</t>
  </si>
  <si>
    <t>-198.8795</t>
  </si>
  <si>
    <t>11.7993</t>
  </si>
  <si>
    <t>-198.8927</t>
  </si>
  <si>
    <t>4.9406</t>
  </si>
  <si>
    <t>-200.8728</t>
  </si>
  <si>
    <t>3.6792</t>
  </si>
  <si>
    <t>-201.2410</t>
  </si>
  <si>
    <t>17.0808</t>
  </si>
  <si>
    <t>-197.7356</t>
  </si>
  <si>
    <t>21.1926</t>
  </si>
  <si>
    <t>-196.4376</t>
  </si>
  <si>
    <t>22.5819</t>
  </si>
  <si>
    <t>-196.0095</t>
  </si>
  <si>
    <t>22.6481</t>
  </si>
  <si>
    <t>-196.0161</t>
  </si>
  <si>
    <t>23.6937</t>
  </si>
  <si>
    <t>-195.8021</t>
  </si>
  <si>
    <t>24.0832</t>
  </si>
  <si>
    <t>-195.6270</t>
  </si>
  <si>
    <t>23.5499</t>
  </si>
  <si>
    <t>-195.7671</t>
  </si>
  <si>
    <t>23.5754</t>
  </si>
  <si>
    <t>-195.8251</t>
  </si>
  <si>
    <t>23.3188</t>
  </si>
  <si>
    <t>-195.9925</t>
  </si>
  <si>
    <t>22.8209</t>
  </si>
  <si>
    <t>-196.1358</t>
  </si>
  <si>
    <t>22.1011</t>
  </si>
  <si>
    <t>-196.3039</t>
  </si>
  <si>
    <t>21.6592</t>
  </si>
  <si>
    <t>-196.5438</t>
  </si>
  <si>
    <t>21.5014</t>
  </si>
  <si>
    <t>-196.6597</t>
  </si>
  <si>
    <t>20.8566</t>
  </si>
  <si>
    <t>-196.9076</t>
  </si>
  <si>
    <t>3.5034</t>
  </si>
  <si>
    <t>-202.9653</t>
  </si>
  <si>
    <t>4.6532</t>
  </si>
  <si>
    <t>-202.5426</t>
  </si>
  <si>
    <t>4.7406</t>
  </si>
  <si>
    <t>-202.2819</t>
  </si>
  <si>
    <t>0.2003</t>
  </si>
  <si>
    <t>-204.6209</t>
  </si>
  <si>
    <t>0.1173</t>
  </si>
  <si>
    <t>-205.0504</t>
  </si>
  <si>
    <t>0.0214</t>
  </si>
  <si>
    <t>-205.1924</t>
  </si>
  <si>
    <t>0.2665</t>
  </si>
  <si>
    <t>-204.7867</t>
  </si>
  <si>
    <t>0.2973</t>
  </si>
  <si>
    <t>-204.8290</t>
  </si>
  <si>
    <t>0.4008</t>
  </si>
  <si>
    <t>-204.6592</t>
  </si>
  <si>
    <t>0.2825</t>
  </si>
  <si>
    <t>-204.4153</t>
  </si>
  <si>
    <t>0.7340</t>
  </si>
  <si>
    <t>-203.3298</t>
  </si>
  <si>
    <t>1.3446</t>
  </si>
  <si>
    <t>-202.1848</t>
  </si>
  <si>
    <t>12.1873</t>
  </si>
  <si>
    <t>-199.4598</t>
  </si>
  <si>
    <t>12.3892</t>
  </si>
  <si>
    <t>-199.4827</t>
  </si>
  <si>
    <t>5.1876</t>
  </si>
  <si>
    <t>-201.1198</t>
  </si>
  <si>
    <t>3.8632</t>
  </si>
  <si>
    <t>-201.4249</t>
  </si>
  <si>
    <t>17.9348</t>
  </si>
  <si>
    <t>-198.5896</t>
  </si>
  <si>
    <t>22.2522</t>
  </si>
  <si>
    <t>-197.4972</t>
  </si>
  <si>
    <t>23.7110</t>
  </si>
  <si>
    <t>-197.1386</t>
  </si>
  <si>
    <t>23.7805</t>
  </si>
  <si>
    <t>-197.1485</t>
  </si>
  <si>
    <t>24.8784</t>
  </si>
  <si>
    <t>-196.9868</t>
  </si>
  <si>
    <t>25.2874</t>
  </si>
  <si>
    <t>-196.8311</t>
  </si>
  <si>
    <t>24.7274</t>
  </si>
  <si>
    <t>-196.9446</t>
  </si>
  <si>
    <t>24.7542</t>
  </si>
  <si>
    <t>-197.0039</t>
  </si>
  <si>
    <t>24.4847</t>
  </si>
  <si>
    <t>-197.1584</t>
  </si>
  <si>
    <t>23.9619</t>
  </si>
  <si>
    <t>-197.2769</t>
  </si>
  <si>
    <t>23.2062</t>
  </si>
  <si>
    <t>-197.4089</t>
  </si>
  <si>
    <t>22.7421</t>
  </si>
  <si>
    <t>-197.6267</t>
  </si>
  <si>
    <t>22.5764</t>
  </si>
  <si>
    <t>-197.7348</t>
  </si>
  <si>
    <t>21.8994</t>
  </si>
  <si>
    <t>-197.9504</t>
  </si>
  <si>
    <t>3.6785</t>
  </si>
  <si>
    <t>-203.1405</t>
  </si>
  <si>
    <t>4.8859</t>
  </si>
  <si>
    <t>-202.7753</t>
  </si>
  <si>
    <t>4.9777</t>
  </si>
  <si>
    <t>-202.5190</t>
  </si>
  <si>
    <t>0.2103</t>
  </si>
  <si>
    <t>-204.6309</t>
  </si>
  <si>
    <t>0.1231</t>
  </si>
  <si>
    <t>-205.0562</t>
  </si>
  <si>
    <t>0.0225</t>
  </si>
  <si>
    <t>-205.1935</t>
  </si>
  <si>
    <t>0.2792</t>
  </si>
  <si>
    <t>-204.7994</t>
  </si>
  <si>
    <t>0.3114</t>
  </si>
  <si>
    <t>-204.8431</t>
  </si>
  <si>
    <t>0.4198</t>
  </si>
  <si>
    <t>-204.6783</t>
  </si>
  <si>
    <t>0.2960</t>
  </si>
  <si>
    <t>-204.4288</t>
  </si>
  <si>
    <t>0.7689</t>
  </si>
  <si>
    <t>-203.3648</t>
  </si>
  <si>
    <t>1.4086</t>
  </si>
  <si>
    <t>-202.2489</t>
  </si>
  <si>
    <t>12.7677</t>
  </si>
  <si>
    <t>-200.0401</t>
  </si>
  <si>
    <t>12.9792</t>
  </si>
  <si>
    <t>-200.0726</t>
  </si>
  <si>
    <t>5.4347</t>
  </si>
  <si>
    <t>-201.3669</t>
  </si>
  <si>
    <t>4.0471</t>
  </si>
  <si>
    <t>-201.6089</t>
  </si>
  <si>
    <t>18.7889</t>
  </si>
  <si>
    <t>-199.4437</t>
  </si>
  <si>
    <t>23.3118</t>
  </si>
  <si>
    <t>-198.5568</t>
  </si>
  <si>
    <t>24.8401</t>
  </si>
  <si>
    <t>-198.2677</t>
  </si>
  <si>
    <t>24.9129</t>
  </si>
  <si>
    <t>-198.2809</t>
  </si>
  <si>
    <t>26.0631</t>
  </si>
  <si>
    <t>-198.1714</t>
  </si>
  <si>
    <t>26.4915</t>
  </si>
  <si>
    <t>-198.0353</t>
  </si>
  <si>
    <t>25.9049</t>
  </si>
  <si>
    <t>-198.1221</t>
  </si>
  <si>
    <t>25.9329</t>
  </si>
  <si>
    <t>-198.1826</t>
  </si>
  <si>
    <t>25.6507</t>
  </si>
  <si>
    <t>-198.3244</t>
  </si>
  <si>
    <t>25.1030</t>
  </si>
  <si>
    <t>-198.4179</t>
  </si>
  <si>
    <t>24.3112</t>
  </si>
  <si>
    <t>-198.5140</t>
  </si>
  <si>
    <t>23.8251</t>
  </si>
  <si>
    <t>-198.7097</t>
  </si>
  <si>
    <t>23.6515</t>
  </si>
  <si>
    <t>-198.8099</t>
  </si>
  <si>
    <t>22.9423</t>
  </si>
  <si>
    <t>-198.9932</t>
  </si>
  <si>
    <t>3.8537</t>
  </si>
  <si>
    <t>-203.3157</t>
  </si>
  <si>
    <t>5.1186</t>
  </si>
  <si>
    <t>-203.0080</t>
  </si>
  <si>
    <t>5.2147</t>
  </si>
  <si>
    <t>-202.7560</t>
  </si>
  <si>
    <t>0.2203</t>
  </si>
  <si>
    <t>-204.6409</t>
  </si>
  <si>
    <t>0.1290</t>
  </si>
  <si>
    <t>-205.0621</t>
  </si>
  <si>
    <t>0.0236</t>
  </si>
  <si>
    <t>-205.1946</t>
  </si>
  <si>
    <t>BP Corr 1,9 g/cm3 167 km</t>
  </si>
  <si>
    <t>BP Corr 2,0 g/cm3 167 km</t>
  </si>
  <si>
    <t>BP Corr 2,1 g/cm3 167 km</t>
  </si>
  <si>
    <t>BP Corr 2,2 g/cm3 167 km</t>
  </si>
  <si>
    <t>BP Corr 2,3 g/cm3 167 km</t>
  </si>
  <si>
    <t>BP Corr 2,4 g/cm3 167 km</t>
  </si>
  <si>
    <t>BP Corr 2,5 g/cm3 167 km</t>
  </si>
  <si>
    <t>0.2919</t>
  </si>
  <si>
    <t>-204.8120</t>
  </si>
  <si>
    <t>0.3256</t>
  </si>
  <si>
    <t>-204.8573</t>
  </si>
  <si>
    <t>0.4389</t>
  </si>
  <si>
    <t>-204.6974</t>
  </si>
  <si>
    <t>0.3095</t>
  </si>
  <si>
    <t>-204.4423</t>
  </si>
  <si>
    <t>0.8039</t>
  </si>
  <si>
    <t>-203.3997</t>
  </si>
  <si>
    <t>1.4727</t>
  </si>
  <si>
    <t>-202.3129</t>
  </si>
  <si>
    <t>13.3480</t>
  </si>
  <si>
    <t>-200.6205</t>
  </si>
  <si>
    <t>13.5691</t>
  </si>
  <si>
    <t>-200.6626</t>
  </si>
  <si>
    <t>5.6817</t>
  </si>
  <si>
    <t>-201.6139</t>
  </si>
  <si>
    <t>4.2311</t>
  </si>
  <si>
    <t>-201.7929</t>
  </si>
  <si>
    <t>19.6429</t>
  </si>
  <si>
    <t>-200.2977</t>
  </si>
  <si>
    <t>24.3714</t>
  </si>
  <si>
    <t>-199.6165</t>
  </si>
  <si>
    <t>25.9692</t>
  </si>
  <si>
    <t>-199.3968</t>
  </si>
  <si>
    <t>26.0453</t>
  </si>
  <si>
    <t>-199.4133</t>
  </si>
  <si>
    <t>27.2478</t>
  </si>
  <si>
    <t>-199.3561</t>
  </si>
  <si>
    <t>27.6957</t>
  </si>
  <si>
    <t>-199.2395</t>
  </si>
  <si>
    <t>27.0824</t>
  </si>
  <si>
    <t>-199.2996</t>
  </si>
  <si>
    <t>27.1117</t>
  </si>
  <si>
    <t>-199.3614</t>
  </si>
  <si>
    <t>26.8166</t>
  </si>
  <si>
    <t>-199.4903</t>
  </si>
  <si>
    <t>26.2440</t>
  </si>
  <si>
    <t>-199.5590</t>
  </si>
  <si>
    <t>25.4163</t>
  </si>
  <si>
    <t>-199.6190</t>
  </si>
  <si>
    <t>24.9080</t>
  </si>
  <si>
    <t>-199.7926</t>
  </si>
  <si>
    <t>24.7266</t>
  </si>
  <si>
    <t>-199.8849</t>
  </si>
  <si>
    <t>23.9851</t>
  </si>
  <si>
    <t>-200.0361</t>
  </si>
  <si>
    <t>4.0289</t>
  </si>
  <si>
    <t>-203.4908</t>
  </si>
  <si>
    <t>5.3512</t>
  </si>
  <si>
    <t>-203.2406</t>
  </si>
  <si>
    <t>5.4517</t>
  </si>
  <si>
    <t>-202.9930</t>
  </si>
  <si>
    <t>0.2303</t>
  </si>
  <si>
    <t>-204.6509</t>
  </si>
  <si>
    <t>0.1348</t>
  </si>
  <si>
    <t>-205.0679</t>
  </si>
  <si>
    <t>0.0246</t>
  </si>
  <si>
    <t>-205.1957</t>
  </si>
  <si>
    <t>0.3046</t>
  </si>
  <si>
    <t>-204.8247</t>
  </si>
  <si>
    <t>0.3397</t>
  </si>
  <si>
    <t>-204.8714</t>
  </si>
  <si>
    <t>0.4580</t>
  </si>
  <si>
    <t>-204.7164</t>
  </si>
  <si>
    <t>0.3229</t>
  </si>
  <si>
    <t>-204.4557</t>
  </si>
  <si>
    <t>0.8388</t>
  </si>
  <si>
    <t>-203.4347</t>
  </si>
  <si>
    <t>1.5367</t>
  </si>
  <si>
    <t>-202.3769</t>
  </si>
  <si>
    <t>13.9284</t>
  </si>
  <si>
    <t>-201.2008</t>
  </si>
  <si>
    <t>14.1591</t>
  </si>
  <si>
    <t>-201.2525</t>
  </si>
  <si>
    <t>5.9287</t>
  </si>
  <si>
    <t>-201.8609</t>
  </si>
  <si>
    <t>4.4151</t>
  </si>
  <si>
    <t>-201.9768</t>
  </si>
  <si>
    <t>20.4969</t>
  </si>
  <si>
    <t>-201.1518</t>
  </si>
  <si>
    <t>25.4311</t>
  </si>
  <si>
    <t>-200.6761</t>
  </si>
  <si>
    <t>27.0983</t>
  </si>
  <si>
    <t>-200.5259</t>
  </si>
  <si>
    <t>27.1777</t>
  </si>
  <si>
    <t>-200.5457</t>
  </si>
  <si>
    <t>28.4325</t>
  </si>
  <si>
    <t>-200.5408</t>
  </si>
  <si>
    <t>28.8998</t>
  </si>
  <si>
    <t>-200.4436</t>
  </si>
  <si>
    <t>28.2599</t>
  </si>
  <si>
    <t>-200.4771</t>
  </si>
  <si>
    <t>28.2905</t>
  </si>
  <si>
    <t>-200.5402</t>
  </si>
  <si>
    <t>27.9826</t>
  </si>
  <si>
    <t>-200.6562</t>
  </si>
  <si>
    <t>27.3851</t>
  </si>
  <si>
    <t>-200.7000</t>
  </si>
  <si>
    <t>26.5213</t>
  </si>
  <si>
    <t>-200.7241</t>
  </si>
  <si>
    <t>25.9910</t>
  </si>
  <si>
    <t>-200.8756</t>
  </si>
  <si>
    <t>25.8016</t>
  </si>
  <si>
    <t>-200.9600</t>
  </si>
  <si>
    <t>25.0279</t>
  </si>
  <si>
    <t>-201.0789</t>
  </si>
  <si>
    <t>4.2041</t>
  </si>
  <si>
    <t>-203.6660</t>
  </si>
  <si>
    <t>5.5839</t>
  </si>
  <si>
    <t>-203.4733</t>
  </si>
  <si>
    <t>5.6888</t>
  </si>
  <si>
    <t>-203.2301</t>
  </si>
  <si>
    <t>0.2403</t>
  </si>
  <si>
    <t>-204.6609</t>
  </si>
  <si>
    <t>0.1407</t>
  </si>
  <si>
    <t>-205.0738</t>
  </si>
  <si>
    <t>0.0257</t>
  </si>
  <si>
    <t>-205.1967</t>
  </si>
  <si>
    <t>0.3172</t>
  </si>
  <si>
    <t>-204.8374</t>
  </si>
  <si>
    <t>0.3539</t>
  </si>
  <si>
    <t>-204.8856</t>
  </si>
  <si>
    <t>0.4771</t>
  </si>
  <si>
    <t>-204.7355</t>
  </si>
  <si>
    <t>0.3364</t>
  </si>
  <si>
    <t>-204.4692</t>
  </si>
  <si>
    <t>0.8738</t>
  </si>
  <si>
    <t>-203.4697</t>
  </si>
  <si>
    <t>1.6007</t>
  </si>
  <si>
    <t>-202.4409</t>
  </si>
  <si>
    <t>14.5087</t>
  </si>
  <si>
    <t>-201.7812</t>
  </si>
  <si>
    <t>14.7491</t>
  </si>
  <si>
    <t>-201.8425</t>
  </si>
  <si>
    <t>6.1757</t>
  </si>
  <si>
    <t>-202.1080</t>
  </si>
  <si>
    <t>4.5990</t>
  </si>
  <si>
    <t>-202.1608</t>
  </si>
  <si>
    <t>21.3510</t>
  </si>
  <si>
    <t>-202.0058</t>
  </si>
  <si>
    <t>26.4907</t>
  </si>
  <si>
    <t>-201.7357</t>
  </si>
  <si>
    <t>28.2274</t>
  </si>
  <si>
    <t>-201.6550</t>
  </si>
  <si>
    <t>28.3101</t>
  </si>
  <si>
    <t>-201.6781</t>
  </si>
  <si>
    <t>29.6171</t>
  </si>
  <si>
    <t>-201.7255</t>
  </si>
  <si>
    <t>30.1040</t>
  </si>
  <si>
    <t>-201.6478</t>
  </si>
  <si>
    <t>29.4374</t>
  </si>
  <si>
    <t>-201.6546</t>
  </si>
  <si>
    <t>29.4692</t>
  </si>
  <si>
    <t>-201.7189</t>
  </si>
  <si>
    <t>29.1485</t>
  </si>
  <si>
    <t>-201.8222</t>
  </si>
  <si>
    <t>28.5261</t>
  </si>
  <si>
    <t>-201.8411</t>
  </si>
  <si>
    <t>27.6264</t>
  </si>
  <si>
    <t>-201.8292</t>
  </si>
  <si>
    <t>27.0739</t>
  </si>
  <si>
    <t>-201.9586</t>
  </si>
  <si>
    <t>26.8767</t>
  </si>
  <si>
    <t>-202.0351</t>
  </si>
  <si>
    <t>26.0708</t>
  </si>
  <si>
    <t>-202.1217</t>
  </si>
  <si>
    <t>4.3792</t>
  </si>
  <si>
    <t>-203.8412</t>
  </si>
  <si>
    <t>5.8166</t>
  </si>
  <si>
    <t>-203.7060</t>
  </si>
  <si>
    <t>5.9258</t>
  </si>
  <si>
    <t>-203.4671</t>
  </si>
  <si>
    <t>0.2503</t>
  </si>
  <si>
    <t>-204.6709</t>
  </si>
  <si>
    <t>0.1466</t>
  </si>
  <si>
    <t>-205.0797</t>
  </si>
  <si>
    <t>0.0268</t>
  </si>
  <si>
    <t>-205.1978</t>
  </si>
  <si>
    <t>BP Corr 1,9 g/cm3 2 km</t>
  </si>
  <si>
    <t>BP Corr 2,0 g/cm3 2 km</t>
  </si>
  <si>
    <t>BP Corr 2,1 g/cm3 2 km</t>
  </si>
  <si>
    <t>BP Corr 2,2 g/cm3 2 km</t>
  </si>
  <si>
    <t>BP Corr 2,3 g/cm3 2 km</t>
  </si>
  <si>
    <t>BP Corr 2,4 g/cm3 2 km</t>
  </si>
  <si>
    <t>BP Corr 2,5 g/cm3 2 km</t>
  </si>
  <si>
    <t>0.2379</t>
  </si>
  <si>
    <t>-206.8923</t>
  </si>
  <si>
    <t>0.2653</t>
  </si>
  <si>
    <t>-206.9017</t>
  </si>
  <si>
    <t>0.3576</t>
  </si>
  <si>
    <t>-206.6648</t>
  </si>
  <si>
    <t>0.2522</t>
  </si>
  <si>
    <t>-206.4138</t>
  </si>
  <si>
    <t>0.6543</t>
  </si>
  <si>
    <t>-205.1520</t>
  </si>
  <si>
    <t>1.1966</t>
  </si>
  <si>
    <t>-203.8783</t>
  </si>
  <si>
    <t>10.5188</t>
  </si>
  <si>
    <t>-198.9702</t>
  </si>
  <si>
    <t>10.6869</t>
  </si>
  <si>
    <t>-198.9666</t>
  </si>
  <si>
    <t>4.5672</t>
  </si>
  <si>
    <t>-202.0064</t>
  </si>
  <si>
    <t>3.4138</t>
  </si>
  <si>
    <t>-202.5470</t>
  </si>
  <si>
    <t>15.2255</t>
  </si>
  <si>
    <t>-197.1225</t>
  </si>
  <si>
    <t>18.6547</t>
  </si>
  <si>
    <t>-195.3728</t>
  </si>
  <si>
    <t>19.7929</t>
  </si>
  <si>
    <t>-194.8076</t>
  </si>
  <si>
    <t>19.8469</t>
  </si>
  <si>
    <t>-194.7931</t>
  </si>
  <si>
    <t>20.6964</t>
  </si>
  <si>
    <t>-194.5316</t>
  </si>
  <si>
    <t>21.0113</t>
  </si>
  <si>
    <t>-194.3148</t>
  </si>
  <si>
    <t>20.5799</t>
  </si>
  <si>
    <t>-194.5368</t>
  </si>
  <si>
    <t>20.6005</t>
  </si>
  <si>
    <t>-194.5971</t>
  </si>
  <si>
    <t>20.3924</t>
  </si>
  <si>
    <t>-194.7959</t>
  </si>
  <si>
    <t>19.9877</t>
  </si>
  <si>
    <t>-194.9874</t>
  </si>
  <si>
    <t>19.4002</t>
  </si>
  <si>
    <t>-195.2195</t>
  </si>
  <si>
    <t>19.0381</t>
  </si>
  <si>
    <t>-195.5190</t>
  </si>
  <si>
    <t>18.9086</t>
  </si>
  <si>
    <t>-195.6490</t>
  </si>
  <si>
    <t>18.3779</t>
  </si>
  <si>
    <t>-195.9570</t>
  </si>
  <si>
    <t>3.2523</t>
  </si>
  <si>
    <t>-204.0388</t>
  </si>
  <si>
    <t>4.3052</t>
  </si>
  <si>
    <t>-203.4448</t>
  </si>
  <si>
    <t>4.3849</t>
  </si>
  <si>
    <t>-203.1639</t>
  </si>
  <si>
    <t>0.1877</t>
  </si>
  <si>
    <t>-206.2036</t>
  </si>
  <si>
    <t>0.1099</t>
  </si>
  <si>
    <t>-206.6779</t>
  </si>
  <si>
    <t>0.0201</t>
  </si>
  <si>
    <t>-206.8506</t>
  </si>
  <si>
    <t>0.2504</t>
  </si>
  <si>
    <t>-206.9049</t>
  </si>
  <si>
    <t>0.2793</t>
  </si>
  <si>
    <t>-206.9157</t>
  </si>
  <si>
    <t>0.3764</t>
  </si>
  <si>
    <t>-206.6836</t>
  </si>
  <si>
    <t>0.2655</t>
  </si>
  <si>
    <t>-206.4271</t>
  </si>
  <si>
    <t>0.6887</t>
  </si>
  <si>
    <t>-205.1865</t>
  </si>
  <si>
    <t>1.2595</t>
  </si>
  <si>
    <t>-203.9413</t>
  </si>
  <si>
    <t>11.0725</t>
  </si>
  <si>
    <t>-199.5238</t>
  </si>
  <si>
    <t>11.2494</t>
  </si>
  <si>
    <t>-199.5290</t>
  </si>
  <si>
    <t>4.8075</t>
  </si>
  <si>
    <t>-202.2468</t>
  </si>
  <si>
    <t>3.5934</t>
  </si>
  <si>
    <t>-202.7267</t>
  </si>
  <si>
    <t>16.0268</t>
  </si>
  <si>
    <t>-197.9238</t>
  </si>
  <si>
    <t>19.6365</t>
  </si>
  <si>
    <t>-196.3546</t>
  </si>
  <si>
    <t>20.8347</t>
  </si>
  <si>
    <t>-195.8493</t>
  </si>
  <si>
    <t>20.8915</t>
  </si>
  <si>
    <t>-195.8376</t>
  </si>
  <si>
    <t>21.7856</t>
  </si>
  <si>
    <t>-195.6209</t>
  </si>
  <si>
    <t>22.1171</t>
  </si>
  <si>
    <t>-195.4207</t>
  </si>
  <si>
    <t>21.6630</t>
  </si>
  <si>
    <t>-195.6200</t>
  </si>
  <si>
    <t>21.6848</t>
  </si>
  <si>
    <t>-195.6814</t>
  </si>
  <si>
    <t>21.4657</t>
  </si>
  <si>
    <t>-195.8692</t>
  </si>
  <si>
    <t>21.0396</t>
  </si>
  <si>
    <t>-196.0394</t>
  </si>
  <si>
    <t>20.4213</t>
  </si>
  <si>
    <t>-196.2406</t>
  </si>
  <si>
    <t>20.0401</t>
  </si>
  <si>
    <t>-196.5210</t>
  </si>
  <si>
    <t>19.9037</t>
  </si>
  <si>
    <t>-196.6442</t>
  </si>
  <si>
    <t>19.3452</t>
  </si>
  <si>
    <t>-196.9242</t>
  </si>
  <si>
    <t>3.4235</t>
  </si>
  <si>
    <t>-204.2100</t>
  </si>
  <si>
    <t>4.5318</t>
  </si>
  <si>
    <t>-203.6714</t>
  </si>
  <si>
    <t>4.6157</t>
  </si>
  <si>
    <t>-203.3947</t>
  </si>
  <si>
    <t>0.1976</t>
  </si>
  <si>
    <t>-206.2135</t>
  </si>
  <si>
    <t>0.1157</t>
  </si>
  <si>
    <t>-206.6837</t>
  </si>
  <si>
    <t>0.0211</t>
  </si>
  <si>
    <t>-206.8517</t>
  </si>
  <si>
    <t>0.2629</t>
  </si>
  <si>
    <t>-206.9174</t>
  </si>
  <si>
    <t>0.2932</t>
  </si>
  <si>
    <t>-206.9296</t>
  </si>
  <si>
    <t>0.3952</t>
  </si>
  <si>
    <t>-206.7024</t>
  </si>
  <si>
    <t>0.2787</t>
  </si>
  <si>
    <t>-206.4403</t>
  </si>
  <si>
    <t>0.7231</t>
  </si>
  <si>
    <t>-205.2209</t>
  </si>
  <si>
    <t>1.3225</t>
  </si>
  <si>
    <t>-204.0042</t>
  </si>
  <si>
    <t>11.6261</t>
  </si>
  <si>
    <t>-200.0775</t>
  </si>
  <si>
    <t>11.8119</t>
  </si>
  <si>
    <t>-200.0915</t>
  </si>
  <si>
    <t>5.0479</t>
  </si>
  <si>
    <t>-202.4871</t>
  </si>
  <si>
    <t>3.7731</t>
  </si>
  <si>
    <t>-202.9064</t>
  </si>
  <si>
    <t>16.8281</t>
  </si>
  <si>
    <t>-198.7252</t>
  </si>
  <si>
    <t>20.6183</t>
  </si>
  <si>
    <t>-197.3365</t>
  </si>
  <si>
    <t>21.8764</t>
  </si>
  <si>
    <t>-196.8911</t>
  </si>
  <si>
    <t>21.9360</t>
  </si>
  <si>
    <t>-196.8822</t>
  </si>
  <si>
    <t>22.8749</t>
  </si>
  <si>
    <t>-196.7102</t>
  </si>
  <si>
    <t>23.2230</t>
  </si>
  <si>
    <t>-196.5266</t>
  </si>
  <si>
    <t>22.7462</t>
  </si>
  <si>
    <t>-196.7032</t>
  </si>
  <si>
    <t>22.7690</t>
  </si>
  <si>
    <t>-196.7656</t>
  </si>
  <si>
    <t>22.5390</t>
  </si>
  <si>
    <t>-196.9425</t>
  </si>
  <si>
    <t>22.0916</t>
  </si>
  <si>
    <t>-197.0914</t>
  </si>
  <si>
    <t>21.4423</t>
  </si>
  <si>
    <t>-197.2617</t>
  </si>
  <si>
    <t>21.0421</t>
  </si>
  <si>
    <t>-197.5230</t>
  </si>
  <si>
    <t>20.8989</t>
  </si>
  <si>
    <t>-197.6394</t>
  </si>
  <si>
    <t>20.3124</t>
  </si>
  <si>
    <t>-197.8915</t>
  </si>
  <si>
    <t>3.5947</t>
  </si>
  <si>
    <t>-204.3812</t>
  </si>
  <si>
    <t>4.7584</t>
  </si>
  <si>
    <t>-203.8979</t>
  </si>
  <si>
    <t>4.8465</t>
  </si>
  <si>
    <t>-203.6255</t>
  </si>
  <si>
    <t>0.2075</t>
  </si>
  <si>
    <t>-206.2234</t>
  </si>
  <si>
    <t>0.1215</t>
  </si>
  <si>
    <t>-206.6895</t>
  </si>
  <si>
    <t>0.0222</t>
  </si>
  <si>
    <t>-206.8527</t>
  </si>
  <si>
    <t>0.2754</t>
  </si>
  <si>
    <t>-206.9299</t>
  </si>
  <si>
    <t>0.3072</t>
  </si>
  <si>
    <t>-206.9436</t>
  </si>
  <si>
    <t>0.4140</t>
  </si>
  <si>
    <t>-206.7213</t>
  </si>
  <si>
    <t>0.2920</t>
  </si>
  <si>
    <t>-206.4536</t>
  </si>
  <si>
    <t>0.7576</t>
  </si>
  <si>
    <t>-205.2554</t>
  </si>
  <si>
    <t>1.3855</t>
  </si>
  <si>
    <t>-204.0672</t>
  </si>
  <si>
    <t>12.1797</t>
  </si>
  <si>
    <t>-200.6311</t>
  </si>
  <si>
    <t>12.3743</t>
  </si>
  <si>
    <t>-200.6540</t>
  </si>
  <si>
    <t>5.2883</t>
  </si>
  <si>
    <t>-202.7275</t>
  </si>
  <si>
    <t>3.9528</t>
  </si>
  <si>
    <t>-203.0860</t>
  </si>
  <si>
    <t>17.6295</t>
  </si>
  <si>
    <t>-199.5265</t>
  </si>
  <si>
    <t>21.6002</t>
  </si>
  <si>
    <t>-198.3183</t>
  </si>
  <si>
    <t>22.9181</t>
  </si>
  <si>
    <t>-197.9328</t>
  </si>
  <si>
    <t>22.9806</t>
  </si>
  <si>
    <t>-197.9268</t>
  </si>
  <si>
    <t>23.9642</t>
  </si>
  <si>
    <t>-197.7994</t>
  </si>
  <si>
    <t>24.3289</t>
  </si>
  <si>
    <t>-197.6324</t>
  </si>
  <si>
    <t>23.8294</t>
  </si>
  <si>
    <t>-197.7863</t>
  </si>
  <si>
    <t>23.8532</t>
  </si>
  <si>
    <t>-197.8498</t>
  </si>
  <si>
    <t>23.6123</t>
  </si>
  <si>
    <t>-198.0158</t>
  </si>
  <si>
    <t>23.1436</t>
  </si>
  <si>
    <t>-198.1434</t>
  </si>
  <si>
    <t>22.4634</t>
  </si>
  <si>
    <t>-198.2827</t>
  </si>
  <si>
    <t>22.0441</t>
  </si>
  <si>
    <t>-198.5250</t>
  </si>
  <si>
    <t>21.8941</t>
  </si>
  <si>
    <t>-198.6346</t>
  </si>
  <si>
    <t>21.2797</t>
  </si>
  <si>
    <t>-198.8587</t>
  </si>
  <si>
    <t>3.7658</t>
  </si>
  <si>
    <t>-204.5524</t>
  </si>
  <si>
    <t>4.9849</t>
  </si>
  <si>
    <t>-204.1245</t>
  </si>
  <si>
    <t>5.0773</t>
  </si>
  <si>
    <t>-203.8563</t>
  </si>
  <si>
    <t>0.2174</t>
  </si>
  <si>
    <t>-206.2332</t>
  </si>
  <si>
    <t>0.1273</t>
  </si>
  <si>
    <t>-206.6953</t>
  </si>
  <si>
    <t>0.0233</t>
  </si>
  <si>
    <t>-206.8538</t>
  </si>
  <si>
    <t>0.2879</t>
  </si>
  <si>
    <t>-206.9424</t>
  </si>
  <si>
    <t>0.3212</t>
  </si>
  <si>
    <t>-206.9576</t>
  </si>
  <si>
    <t>0.4328</t>
  </si>
  <si>
    <t>-206.7401</t>
  </si>
  <si>
    <t>0.3053</t>
  </si>
  <si>
    <t>-206.4669</t>
  </si>
  <si>
    <t>0.7920</t>
  </si>
  <si>
    <t>-205.2898</t>
  </si>
  <si>
    <t>1.4485</t>
  </si>
  <si>
    <t>-204.1302</t>
  </si>
  <si>
    <t>12.7333</t>
  </si>
  <si>
    <t>-201.1847</t>
  </si>
  <si>
    <t>12.9368</t>
  </si>
  <si>
    <t>-201.2164</t>
  </si>
  <si>
    <t>5.5287</t>
  </si>
  <si>
    <t>-202.9679</t>
  </si>
  <si>
    <t>4.1325</t>
  </si>
  <si>
    <t>-203.2657</t>
  </si>
  <si>
    <t>18.4308</t>
  </si>
  <si>
    <t>-200.3278</t>
  </si>
  <si>
    <t>22.5820</t>
  </si>
  <si>
    <t>-199.3001</t>
  </si>
  <si>
    <t>23.9599</t>
  </si>
  <si>
    <t>-198.9745</t>
  </si>
  <si>
    <t>24.0252</t>
  </si>
  <si>
    <t>-198.9714</t>
  </si>
  <si>
    <t>25.0535</t>
  </si>
  <si>
    <t>-198.8887</t>
  </si>
  <si>
    <t>25.4347</t>
  </si>
  <si>
    <t>-198.7383</t>
  </si>
  <si>
    <t>24.9125</t>
  </si>
  <si>
    <t>-198.8695</t>
  </si>
  <si>
    <t>24.9375</t>
  </si>
  <si>
    <t>-198.9341</t>
  </si>
  <si>
    <t>24.6856</t>
  </si>
  <si>
    <t>-199.0891</t>
  </si>
  <si>
    <t>24.1956</t>
  </si>
  <si>
    <t>-199.1953</t>
  </si>
  <si>
    <t>23.4844</t>
  </si>
  <si>
    <t>-199.3038</t>
  </si>
  <si>
    <t>23.0461</t>
  </si>
  <si>
    <t>-199.5270</t>
  </si>
  <si>
    <t>22.8893</t>
  </si>
  <si>
    <t>-199.6298</t>
  </si>
  <si>
    <t>22.2469</t>
  </si>
  <si>
    <t>-199.8260</t>
  </si>
  <si>
    <t>3.9370</t>
  </si>
  <si>
    <t>-204.7235</t>
  </si>
  <si>
    <t>5.2115</t>
  </si>
  <si>
    <t>-204.3511</t>
  </si>
  <si>
    <t>5.3080</t>
  </si>
  <si>
    <t>-204.0870</t>
  </si>
  <si>
    <t>0.2272</t>
  </si>
  <si>
    <t>-206.2431</t>
  </si>
  <si>
    <t>0.1331</t>
  </si>
  <si>
    <t>-206.7011</t>
  </si>
  <si>
    <t>0.0243</t>
  </si>
  <si>
    <t>-206.8548</t>
  </si>
  <si>
    <t>0.3005</t>
  </si>
  <si>
    <t>-206.9549</t>
  </si>
  <si>
    <t>0.3351</t>
  </si>
  <si>
    <t>-206.9715</t>
  </si>
  <si>
    <t>0.4517</t>
  </si>
  <si>
    <t>-206.7589</t>
  </si>
  <si>
    <t>0.3185</t>
  </si>
  <si>
    <t>-206.4801</t>
  </si>
  <si>
    <t>0.8264</t>
  </si>
  <si>
    <t>-205.3242</t>
  </si>
  <si>
    <t>1.5115</t>
  </si>
  <si>
    <t>-204.1932</t>
  </si>
  <si>
    <t>13.2870</t>
  </si>
  <si>
    <t>-201.7383</t>
  </si>
  <si>
    <t>13.4993</t>
  </si>
  <si>
    <t>-201.7789</t>
  </si>
  <si>
    <t>5.7690</t>
  </si>
  <si>
    <t>-203.2083</t>
  </si>
  <si>
    <t>4.3121</t>
  </si>
  <si>
    <t>-203.4454</t>
  </si>
  <si>
    <t>19.2322</t>
  </si>
  <si>
    <t>-201.1292</t>
  </si>
  <si>
    <t>23.5638</t>
  </si>
  <si>
    <t>-200.2819</t>
  </si>
  <si>
    <t>25.0016</t>
  </si>
  <si>
    <t>-200.0163</t>
  </si>
  <si>
    <t>25.0697</t>
  </si>
  <si>
    <t>-200.0159</t>
  </si>
  <si>
    <t>26.1428</t>
  </si>
  <si>
    <t>-199.9780</t>
  </si>
  <si>
    <t>26.5406</t>
  </si>
  <si>
    <t>-199.8441</t>
  </si>
  <si>
    <t>25.9957</t>
  </si>
  <si>
    <t>-199.9526</t>
  </si>
  <si>
    <t>26.0217</t>
  </si>
  <si>
    <t>-200.0183</t>
  </si>
  <si>
    <t>25.7589</t>
  </si>
  <si>
    <t>-200.1623</t>
  </si>
  <si>
    <t>25.2476</t>
  </si>
  <si>
    <t>-200.2473</t>
  </si>
  <si>
    <t>24.5055</t>
  </si>
  <si>
    <t>-200.3249</t>
  </si>
  <si>
    <t>24.0481</t>
  </si>
  <si>
    <t>-200.5290</t>
  </si>
  <si>
    <t>23.8845</t>
  </si>
  <si>
    <t>-200.6250</t>
  </si>
  <si>
    <t>23.2142</t>
  </si>
  <si>
    <t>-200.7933</t>
  </si>
  <si>
    <t>4.1082</t>
  </si>
  <si>
    <t>-204.8947</t>
  </si>
  <si>
    <t>5.4381</t>
  </si>
  <si>
    <t>-204.5777</t>
  </si>
  <si>
    <t>5.5388</t>
  </si>
  <si>
    <t>-204.3178</t>
  </si>
  <si>
    <t>0.2371</t>
  </si>
  <si>
    <t>-206.2530</t>
  </si>
  <si>
    <t>0.1389</t>
  </si>
  <si>
    <t>-206.7069</t>
  </si>
  <si>
    <t>0.0254</t>
  </si>
  <si>
    <t>-206.8559</t>
  </si>
  <si>
    <t>0.3130</t>
  </si>
  <si>
    <t>-206.9674</t>
  </si>
  <si>
    <t>0.3491</t>
  </si>
  <si>
    <t>-206.9855</t>
  </si>
  <si>
    <t>0.4705</t>
  </si>
  <si>
    <t>-206.7777</t>
  </si>
  <si>
    <t>0.3318</t>
  </si>
  <si>
    <t>-206.4934</t>
  </si>
  <si>
    <t>0.8609</t>
  </si>
  <si>
    <t>-205.3587</t>
  </si>
  <si>
    <t>1.5744</t>
  </si>
  <si>
    <t>-204.2561</t>
  </si>
  <si>
    <t>13.8406</t>
  </si>
  <si>
    <t>-202.2920</t>
  </si>
  <si>
    <t>14.0617</t>
  </si>
  <si>
    <t>-202.3414</t>
  </si>
  <si>
    <t>6.0094</t>
  </si>
  <si>
    <t>-203.4486</t>
  </si>
  <si>
    <t>4.4918</t>
  </si>
  <si>
    <t>-203.6251</t>
  </si>
  <si>
    <t>20.0335</t>
  </si>
  <si>
    <t>-201.9305</t>
  </si>
  <si>
    <t>24.5456</t>
  </si>
  <si>
    <t>-201.2638</t>
  </si>
  <si>
    <t>26.0433</t>
  </si>
  <si>
    <t>-201.0580</t>
  </si>
  <si>
    <t>26.1143</t>
  </si>
  <si>
    <t>-201.0605</t>
  </si>
  <si>
    <t>27.2320</t>
  </si>
  <si>
    <t>-201.0673</t>
  </si>
  <si>
    <t>27.6464</t>
  </si>
  <si>
    <t>-200.9500</t>
  </si>
  <si>
    <t>27.0788</t>
  </si>
  <si>
    <t>-201.0358</t>
  </si>
  <si>
    <t>27.1059</t>
  </si>
  <si>
    <t>-201.1025</t>
  </si>
  <si>
    <t>26.8322</t>
  </si>
  <si>
    <t>-201.2356</t>
  </si>
  <si>
    <t>26.2996</t>
  </si>
  <si>
    <t>-201.2993</t>
  </si>
  <si>
    <t>25.5266</t>
  </si>
  <si>
    <t>-201.3459</t>
  </si>
  <si>
    <t>25.0501</t>
  </si>
  <si>
    <t>-201.5310</t>
  </si>
  <si>
    <t>24.8797</t>
  </si>
  <si>
    <t>-201.6202</t>
  </si>
  <si>
    <t>24.1814</t>
  </si>
  <si>
    <t>-201.7605</t>
  </si>
  <si>
    <t>4.2793</t>
  </si>
  <si>
    <t>-205.0659</t>
  </si>
  <si>
    <t>5.6647</t>
  </si>
  <si>
    <t>-204.8043</t>
  </si>
  <si>
    <t>5.7696</t>
  </si>
  <si>
    <t>-204.5486</t>
  </si>
  <si>
    <t>0.2470</t>
  </si>
  <si>
    <t>-206.2629</t>
  </si>
  <si>
    <t>0.1447</t>
  </si>
  <si>
    <t>-206.7127</t>
  </si>
  <si>
    <t>0.0264</t>
  </si>
  <si>
    <t>-206.8570</t>
  </si>
  <si>
    <t>FA correction</t>
  </si>
  <si>
    <t>Normal Gravity</t>
  </si>
  <si>
    <t>Local gravity anomaly 1 g/cm3 167 km</t>
  </si>
  <si>
    <t>Local gravity anomaly 2,67 g/cm3 167 km</t>
  </si>
  <si>
    <t>Local gravity anomaly 1 g/cm3 2 km</t>
  </si>
  <si>
    <t>Local gravity anomaly 2,67 g/cm3 2 km</t>
  </si>
  <si>
    <t>Local gravity anomaly 1,9 g/cm3 167 km</t>
  </si>
  <si>
    <t>Local gravity anomaly 2,0 g/cm3 167 km</t>
  </si>
  <si>
    <t>Local gravity anomaly 2,1 g/cm3 167 km</t>
  </si>
  <si>
    <t>Local gravity anomaly 2,2 g/cm3 167 km</t>
  </si>
  <si>
    <t>Local gravity anomaly 2,3 g/cm3 167 km</t>
  </si>
  <si>
    <t>Local gravity anomaly 2,4 g/cm3 167 km</t>
  </si>
  <si>
    <t>Local gravity anomaly 2,5 g/cm3 167 km</t>
  </si>
  <si>
    <t>Local gravity anomaly 2,1 g/cm3 2 km</t>
  </si>
  <si>
    <t>Local gravity anomaly 2,2 g/cm3 2 km</t>
  </si>
  <si>
    <t>Local gravity anomaly 2,3 g/cm3 2 km</t>
  </si>
  <si>
    <t>Local gravity anomaly 2,4 g/cm3 2 km</t>
  </si>
  <si>
    <t>Local gravity anomaly 2,5 g/cm3 2 km</t>
  </si>
  <si>
    <t>Supplementary Table S2: This table illustrates all information that was used to estimate the density of Upper Marine Molasse bedrock in the reg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1" fillId="0" borderId="0" xfId="0" applyFont="1"/>
    <xf numFmtId="165" fontId="1" fillId="0" borderId="0" xfId="0" applyNumberFormat="1" applyFont="1"/>
    <xf numFmtId="165" fontId="1" fillId="0" borderId="0" xfId="0" applyNumberFormat="1" applyFont="1" applyAlignment="1">
      <alignment vertical="center"/>
    </xf>
    <xf numFmtId="164" fontId="1" fillId="0" borderId="0" xfId="0" applyNumberFormat="1" applyFont="1"/>
    <xf numFmtId="0" fontId="1" fillId="0" borderId="0" xfId="0" applyFont="1" applyAlignment="1"/>
    <xf numFmtId="165" fontId="1" fillId="0" borderId="0" xfId="0" applyNumberFormat="1" applyFont="1" applyAlignment="1"/>
    <xf numFmtId="164" fontId="1" fillId="0" borderId="0" xfId="0" applyNumberFormat="1" applyFont="1" applyAlignment="1"/>
    <xf numFmtId="2" fontId="1" fillId="0" borderId="0" xfId="0" applyNumberFormat="1" applyFont="1" applyAlignment="1"/>
    <xf numFmtId="165" fontId="1" fillId="0" borderId="0" xfId="1" applyNumberFormat="1" applyFont="1"/>
    <xf numFmtId="2" fontId="0" fillId="0" borderId="0" xfId="0" applyNumberFormat="1"/>
    <xf numFmtId="2" fontId="1" fillId="0" borderId="0" xfId="0" applyNumberFormat="1" applyFont="1"/>
    <xf numFmtId="0" fontId="3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5"/>
  <sheetViews>
    <sheetView tabSelected="1" topLeftCell="A2" workbookViewId="0">
      <selection activeCell="A34" sqref="A34"/>
    </sheetView>
  </sheetViews>
  <sheetFormatPr defaultColWidth="8.85546875" defaultRowHeight="15" x14ac:dyDescent="0.25"/>
  <cols>
    <col min="1" max="1" width="12.140625" customWidth="1"/>
    <col min="2" max="2" width="11.85546875" bestFit="1" customWidth="1"/>
    <col min="3" max="3" width="8.42578125" bestFit="1" customWidth="1"/>
    <col min="4" max="4" width="10" bestFit="1" customWidth="1"/>
    <col min="5" max="5" width="13.42578125" bestFit="1" customWidth="1"/>
    <col min="6" max="6" width="17.42578125" bestFit="1" customWidth="1"/>
    <col min="7" max="7" width="22.42578125" bestFit="1" customWidth="1"/>
    <col min="8" max="8" width="33.28515625" bestFit="1" customWidth="1"/>
    <col min="9" max="9" width="11.85546875" bestFit="1" customWidth="1"/>
    <col min="10" max="10" width="18.28515625" bestFit="1" customWidth="1"/>
    <col min="11" max="11" width="15.85546875" bestFit="1" customWidth="1"/>
    <col min="12" max="12" width="13.42578125" bestFit="1" customWidth="1"/>
    <col min="13" max="13" width="18.42578125" bestFit="1" customWidth="1"/>
    <col min="14" max="14" width="24.42578125" bestFit="1" customWidth="1"/>
    <col min="15" max="15" width="27.42578125" bestFit="1" customWidth="1"/>
    <col min="16" max="16" width="37.42578125" bestFit="1" customWidth="1"/>
    <col min="17" max="17" width="40.42578125" bestFit="1" customWidth="1"/>
    <col min="18" max="19" width="34.42578125" bestFit="1" customWidth="1"/>
    <col min="20" max="20" width="18.42578125" bestFit="1" customWidth="1"/>
    <col min="21" max="21" width="37.28515625" bestFit="1" customWidth="1"/>
  </cols>
  <sheetData>
    <row r="1" spans="1:17" ht="18.75" x14ac:dyDescent="0.3">
      <c r="A1" s="12" t="s">
        <v>892</v>
      </c>
    </row>
    <row r="2" spans="1:17" x14ac:dyDescent="0.25">
      <c r="A2" s="5" t="s">
        <v>0</v>
      </c>
      <c r="B2" s="1" t="s">
        <v>10</v>
      </c>
      <c r="C2" s="5" t="s">
        <v>1</v>
      </c>
      <c r="D2" s="5" t="s">
        <v>2</v>
      </c>
      <c r="E2" s="5" t="s">
        <v>3</v>
      </c>
      <c r="F2" s="5" t="s">
        <v>5</v>
      </c>
      <c r="G2" s="5" t="s">
        <v>6</v>
      </c>
      <c r="H2" s="5" t="s">
        <v>7</v>
      </c>
      <c r="I2" s="5" t="s">
        <v>4</v>
      </c>
      <c r="J2" s="1" t="s">
        <v>9</v>
      </c>
      <c r="K2" s="1" t="s">
        <v>8</v>
      </c>
      <c r="L2" s="1" t="s">
        <v>874</v>
      </c>
      <c r="M2" s="1" t="s">
        <v>875</v>
      </c>
      <c r="N2" s="1" t="s">
        <v>14</v>
      </c>
      <c r="O2" s="1" t="s">
        <v>11</v>
      </c>
      <c r="P2" s="1" t="s">
        <v>876</v>
      </c>
      <c r="Q2" s="1" t="s">
        <v>877</v>
      </c>
    </row>
    <row r="3" spans="1:17" x14ac:dyDescent="0.25">
      <c r="A3" s="5">
        <v>1015</v>
      </c>
      <c r="B3" s="11">
        <v>2604608.4559999998</v>
      </c>
      <c r="C3" s="2">
        <v>46.869231741132197</v>
      </c>
      <c r="D3" s="6">
        <v>7.4990790842317798</v>
      </c>
      <c r="E3" s="5">
        <v>523.80999999999995</v>
      </c>
      <c r="F3" s="4">
        <v>0.47000000000000003</v>
      </c>
      <c r="G3" s="8">
        <f t="shared" ref="G3:G33" si="0">E3-$E$33</f>
        <v>2.9899999999998954</v>
      </c>
      <c r="H3" s="4">
        <f t="shared" ref="H3:H33" si="1">(E3+F3)-($E$33+$F$33)</f>
        <v>2.9869999999999663</v>
      </c>
      <c r="I3" s="7">
        <v>980580.35900000005</v>
      </c>
      <c r="J3" s="9">
        <v>-3.2080000000000002</v>
      </c>
      <c r="K3" s="9">
        <v>-1.073679999999996</v>
      </c>
      <c r="L3" s="2">
        <v>-0.92159999999999997</v>
      </c>
      <c r="M3" s="2">
        <v>980789.00879999995</v>
      </c>
      <c r="N3" s="2">
        <v>0.12690000000000001</v>
      </c>
      <c r="O3" s="2">
        <v>0.33879999999999999</v>
      </c>
      <c r="P3" s="2">
        <v>-204.64709999999999</v>
      </c>
      <c r="Q3" s="2">
        <v>-204.85900000000001</v>
      </c>
    </row>
    <row r="4" spans="1:17" x14ac:dyDescent="0.25">
      <c r="A4" s="5">
        <v>1016</v>
      </c>
      <c r="B4" s="11">
        <v>2604692.227</v>
      </c>
      <c r="C4" s="2">
        <v>46.869103251095503</v>
      </c>
      <c r="D4" s="6">
        <v>7.5001776775359703</v>
      </c>
      <c r="E4" s="5">
        <v>524.15</v>
      </c>
      <c r="F4" s="4">
        <v>0.47500000000000003</v>
      </c>
      <c r="G4" s="8">
        <f t="shared" si="0"/>
        <v>3.3299999999999272</v>
      </c>
      <c r="H4" s="4">
        <f t="shared" si="1"/>
        <v>3.3319999999999936</v>
      </c>
      <c r="I4" s="7">
        <v>980580.18700000003</v>
      </c>
      <c r="J4" s="9">
        <v>-3.2530000000000001</v>
      </c>
      <c r="K4" s="9">
        <v>-1.1483000000000061</v>
      </c>
      <c r="L4" s="2">
        <v>-1.028</v>
      </c>
      <c r="M4" s="2">
        <v>980788.99970000004</v>
      </c>
      <c r="N4" s="2">
        <v>0.1416</v>
      </c>
      <c r="O4" s="2">
        <v>0.378</v>
      </c>
      <c r="P4" s="2">
        <v>-204.67330000000001</v>
      </c>
      <c r="Q4" s="2">
        <v>-204.90969999999999</v>
      </c>
    </row>
    <row r="5" spans="1:17" x14ac:dyDescent="0.25">
      <c r="A5" s="5">
        <v>1017</v>
      </c>
      <c r="B5" s="11">
        <v>2604820.1609999998</v>
      </c>
      <c r="C5" s="2">
        <v>46.868901394808297</v>
      </c>
      <c r="D5" s="6">
        <v>7.5018553861640198</v>
      </c>
      <c r="E5" s="5">
        <v>525.30999999999995</v>
      </c>
      <c r="F5" s="4">
        <v>0.47500000000000003</v>
      </c>
      <c r="G5" s="8">
        <f t="shared" si="0"/>
        <v>4.4899999999998954</v>
      </c>
      <c r="H5" s="4">
        <f t="shared" si="1"/>
        <v>4.4919999999999618</v>
      </c>
      <c r="I5" s="7">
        <v>980579.88100000005</v>
      </c>
      <c r="J5" s="9">
        <v>-3.4563000000000001</v>
      </c>
      <c r="K5" s="9">
        <v>-1.4075299999999942</v>
      </c>
      <c r="L5" s="2">
        <v>-1.3858999999999999</v>
      </c>
      <c r="M5" s="2">
        <v>980788.9817</v>
      </c>
      <c r="N5" s="2">
        <v>0.1908</v>
      </c>
      <c r="O5" s="2">
        <v>0.50949999999999995</v>
      </c>
      <c r="P5" s="2">
        <v>-204.44929999999999</v>
      </c>
      <c r="Q5" s="2">
        <v>-204.768</v>
      </c>
    </row>
    <row r="6" spans="1:17" x14ac:dyDescent="0.25">
      <c r="A6" s="5">
        <v>1018</v>
      </c>
      <c r="B6" s="11">
        <v>2604919.1439999999</v>
      </c>
      <c r="C6" s="2">
        <v>46.8687699785051</v>
      </c>
      <c r="D6" s="6">
        <v>7.5031534570655198</v>
      </c>
      <c r="E6" s="5">
        <v>523.99</v>
      </c>
      <c r="F6" s="4">
        <v>0.47000000000000003</v>
      </c>
      <c r="G6" s="8">
        <f t="shared" si="0"/>
        <v>3.1699999999999591</v>
      </c>
      <c r="H6" s="4">
        <f t="shared" si="1"/>
        <v>3.16700000000003</v>
      </c>
      <c r="I6" s="7">
        <v>980580.04299999995</v>
      </c>
      <c r="J6" s="9">
        <v>-3.8197000000000001</v>
      </c>
      <c r="K6" s="9">
        <v>-1.790930000000003</v>
      </c>
      <c r="L6" s="2">
        <v>-0.97709999999999997</v>
      </c>
      <c r="M6" s="2">
        <v>980788.97259999998</v>
      </c>
      <c r="N6" s="2">
        <v>0.13450000000000001</v>
      </c>
      <c r="O6" s="2">
        <v>0.35920000000000002</v>
      </c>
      <c r="P6" s="2">
        <v>-204.26730000000001</v>
      </c>
      <c r="Q6" s="2">
        <v>-204.49199999999999</v>
      </c>
    </row>
    <row r="7" spans="1:17" x14ac:dyDescent="0.25">
      <c r="A7" s="5">
        <v>1019</v>
      </c>
      <c r="B7" s="11">
        <v>2604973.3569999998</v>
      </c>
      <c r="C7" s="2">
        <v>46.8713372866209</v>
      </c>
      <c r="D7" s="6">
        <v>7.5038676775376896</v>
      </c>
      <c r="E7" s="5">
        <v>529.03</v>
      </c>
      <c r="F7" s="4">
        <v>0.49</v>
      </c>
      <c r="G7" s="8">
        <f t="shared" si="0"/>
        <v>8.2099999999999227</v>
      </c>
      <c r="H7" s="4">
        <f t="shared" si="1"/>
        <v>8.2269999999999754</v>
      </c>
      <c r="I7" s="7">
        <v>980580.14300000004</v>
      </c>
      <c r="J7" s="9">
        <v>-3.9213</v>
      </c>
      <c r="K7" s="9">
        <v>-2.0194100000000006</v>
      </c>
      <c r="L7" s="2">
        <v>-2.5383</v>
      </c>
      <c r="M7" s="2">
        <v>980789.19850000006</v>
      </c>
      <c r="N7" s="2">
        <v>0.34949999999999998</v>
      </c>
      <c r="O7" s="2">
        <v>0.93320000000000003</v>
      </c>
      <c r="P7" s="2">
        <v>-202.94540000000001</v>
      </c>
      <c r="Q7" s="2">
        <v>-203.5291</v>
      </c>
    </row>
    <row r="8" spans="1:17" x14ac:dyDescent="0.25">
      <c r="A8" s="5">
        <v>1020</v>
      </c>
      <c r="B8" s="11">
        <v>2605076.798</v>
      </c>
      <c r="C8" s="2">
        <v>46.869656467413201</v>
      </c>
      <c r="D8" s="6">
        <v>7.5052224121274396</v>
      </c>
      <c r="E8" s="5">
        <v>535.9</v>
      </c>
      <c r="F8" s="4">
        <v>0.46500000000000002</v>
      </c>
      <c r="G8" s="8">
        <f t="shared" si="0"/>
        <v>15.079999999999927</v>
      </c>
      <c r="H8" s="4">
        <f t="shared" si="1"/>
        <v>15.072000000000003</v>
      </c>
      <c r="I8" s="7">
        <v>980578.56299999997</v>
      </c>
      <c r="J8" s="9">
        <v>-5.0004999999999997</v>
      </c>
      <c r="K8" s="9">
        <v>-3.1589699999999965</v>
      </c>
      <c r="L8" s="2">
        <v>-4.6501999999999999</v>
      </c>
      <c r="M8" s="2">
        <v>980789.05390000006</v>
      </c>
      <c r="N8" s="2">
        <v>0.64029999999999998</v>
      </c>
      <c r="O8" s="2">
        <v>1.7096</v>
      </c>
      <c r="P8" s="2">
        <v>-201.48050000000001</v>
      </c>
      <c r="Q8" s="2">
        <v>-202.5498</v>
      </c>
    </row>
    <row r="9" spans="1:17" x14ac:dyDescent="0.25">
      <c r="A9" s="5">
        <v>1021</v>
      </c>
      <c r="B9" s="11">
        <v>2605321.4330000002</v>
      </c>
      <c r="C9" s="2">
        <v>46.871730896981902</v>
      </c>
      <c r="D9" s="6">
        <v>7.50843371058866</v>
      </c>
      <c r="E9" s="5">
        <v>657.49</v>
      </c>
      <c r="F9" s="4">
        <v>0.46500000000000002</v>
      </c>
      <c r="G9" s="8">
        <f t="shared" si="0"/>
        <v>136.66999999999996</v>
      </c>
      <c r="H9" s="4">
        <f t="shared" si="1"/>
        <v>136.66200000000003</v>
      </c>
      <c r="I9" s="7">
        <v>980555.22400000005</v>
      </c>
      <c r="J9" s="9">
        <v>-4.5744999999999996</v>
      </c>
      <c r="K9" s="9">
        <v>-3.3955600000000032</v>
      </c>
      <c r="L9" s="2">
        <v>-42.163600000000002</v>
      </c>
      <c r="M9" s="2">
        <v>980789.23459999997</v>
      </c>
      <c r="N9" s="2">
        <v>5.8034999999999997</v>
      </c>
      <c r="O9" s="2">
        <v>15.4953</v>
      </c>
      <c r="P9" s="2">
        <v>-193.07599999999999</v>
      </c>
      <c r="Q9" s="2">
        <v>-202.76779999999999</v>
      </c>
    </row>
    <row r="10" spans="1:17" x14ac:dyDescent="0.25">
      <c r="A10" s="5">
        <v>1022</v>
      </c>
      <c r="B10" s="11">
        <v>2605351.21</v>
      </c>
      <c r="C10" s="2">
        <v>46.8698217718593</v>
      </c>
      <c r="D10" s="6">
        <v>7.5088218688848798</v>
      </c>
      <c r="E10" s="5">
        <v>659.75</v>
      </c>
      <c r="F10" s="4">
        <v>0.47000000000000003</v>
      </c>
      <c r="G10" s="8">
        <f t="shared" si="0"/>
        <v>138.92999999999995</v>
      </c>
      <c r="H10" s="4">
        <f t="shared" si="1"/>
        <v>138.92700000000002</v>
      </c>
      <c r="I10" s="7">
        <v>980555.04700000002</v>
      </c>
      <c r="J10" s="9">
        <v>-4.0601000000000003</v>
      </c>
      <c r="K10" s="9">
        <v>-2.8738700000000037</v>
      </c>
      <c r="L10" s="2">
        <v>-42.862400000000001</v>
      </c>
      <c r="M10" s="2">
        <v>980789.06299999997</v>
      </c>
      <c r="N10" s="2">
        <v>5.8996000000000004</v>
      </c>
      <c r="O10" s="2">
        <v>15.752000000000001</v>
      </c>
      <c r="P10" s="2">
        <v>-192.9931</v>
      </c>
      <c r="Q10" s="2">
        <v>-202.84540000000001</v>
      </c>
    </row>
    <row r="11" spans="1:17" x14ac:dyDescent="0.25">
      <c r="A11" s="5">
        <v>1023</v>
      </c>
      <c r="B11" s="11">
        <v>2605159.1069999998</v>
      </c>
      <c r="C11" s="2">
        <v>46.869739957200203</v>
      </c>
      <c r="D11" s="6">
        <v>7.5063021192427302</v>
      </c>
      <c r="E11" s="5">
        <v>578.98</v>
      </c>
      <c r="F11" s="4">
        <v>0.47000000000000003</v>
      </c>
      <c r="G11" s="8">
        <f t="shared" si="0"/>
        <v>58.159999999999968</v>
      </c>
      <c r="H11" s="4">
        <f t="shared" si="1"/>
        <v>58.157000000000039</v>
      </c>
      <c r="I11" s="7">
        <v>980570.34699999995</v>
      </c>
      <c r="J11" s="9">
        <v>-4.8315000000000001</v>
      </c>
      <c r="K11" s="9">
        <v>-3.3244899999999973</v>
      </c>
      <c r="L11" s="2">
        <v>-17.943200000000001</v>
      </c>
      <c r="M11" s="2">
        <v>980789.05390000006</v>
      </c>
      <c r="N11" s="2">
        <v>2.4702999999999999</v>
      </c>
      <c r="O11" s="2">
        <v>6.5956999999999999</v>
      </c>
      <c r="P11" s="2">
        <v>-198.4025</v>
      </c>
      <c r="Q11" s="2">
        <v>-202.52789999999999</v>
      </c>
    </row>
    <row r="12" spans="1:17" x14ac:dyDescent="0.25">
      <c r="A12" s="5">
        <v>1024</v>
      </c>
      <c r="B12" s="11">
        <v>2605148.077</v>
      </c>
      <c r="C12" s="2">
        <v>46.872328162126699</v>
      </c>
      <c r="D12" s="6">
        <v>7.5061606495155697</v>
      </c>
      <c r="E12" s="5">
        <v>564.14</v>
      </c>
      <c r="F12" s="4">
        <v>0.46</v>
      </c>
      <c r="G12" s="8">
        <f t="shared" si="0"/>
        <v>43.319999999999936</v>
      </c>
      <c r="H12" s="4">
        <f t="shared" si="1"/>
        <v>43.307000000000016</v>
      </c>
      <c r="I12" s="7">
        <v>980573.84600000002</v>
      </c>
      <c r="J12" s="9">
        <v>-4.5194999999999999</v>
      </c>
      <c r="K12" s="9">
        <v>-2.947969999999998</v>
      </c>
      <c r="L12" s="2">
        <v>-13.361599999999999</v>
      </c>
      <c r="M12" s="2">
        <v>980789.28879999998</v>
      </c>
      <c r="N12" s="2">
        <v>1.8395999999999999</v>
      </c>
      <c r="O12" s="2">
        <v>4.9118000000000004</v>
      </c>
      <c r="P12" s="2">
        <v>-199.4014</v>
      </c>
      <c r="Q12" s="2">
        <v>-202.4735</v>
      </c>
    </row>
    <row r="13" spans="1:17" x14ac:dyDescent="0.25">
      <c r="A13" s="5">
        <v>1025</v>
      </c>
      <c r="B13" s="11">
        <v>2605587.2480000001</v>
      </c>
      <c r="C13" s="2">
        <v>46.868705441499301</v>
      </c>
      <c r="D13" s="6">
        <v>7.5119163416865202</v>
      </c>
      <c r="E13" s="5">
        <v>721.98</v>
      </c>
      <c r="F13" s="4">
        <v>0.46500000000000002</v>
      </c>
      <c r="G13" s="8">
        <f t="shared" si="0"/>
        <v>201.15999999999997</v>
      </c>
      <c r="H13" s="4">
        <f t="shared" si="1"/>
        <v>201.15200000000004</v>
      </c>
      <c r="I13" s="7">
        <v>980542.76199999999</v>
      </c>
      <c r="J13" s="9">
        <v>-3.4872999999999998</v>
      </c>
      <c r="K13" s="9">
        <v>-2.2451400000000064</v>
      </c>
      <c r="L13" s="2">
        <v>-62.0595</v>
      </c>
      <c r="M13" s="2">
        <v>980788.96360000002</v>
      </c>
      <c r="N13" s="2">
        <v>8.5404</v>
      </c>
      <c r="O13" s="2">
        <v>22.802900000000001</v>
      </c>
      <c r="P13" s="2">
        <v>-189.1952</v>
      </c>
      <c r="Q13" s="2">
        <v>-203.45769999999999</v>
      </c>
    </row>
    <row r="14" spans="1:17" x14ac:dyDescent="0.25">
      <c r="A14" s="5">
        <v>2001</v>
      </c>
      <c r="B14" s="11">
        <v>2605834.6039999998</v>
      </c>
      <c r="C14" s="2">
        <v>46.869990668299899</v>
      </c>
      <c r="D14" s="6">
        <v>7.51516239855584</v>
      </c>
      <c r="E14" s="5">
        <v>770.44</v>
      </c>
      <c r="F14" s="4">
        <v>0.46500000000000002</v>
      </c>
      <c r="G14" s="8">
        <f t="shared" si="0"/>
        <v>249.62</v>
      </c>
      <c r="H14" s="4">
        <f t="shared" si="1"/>
        <v>249.61200000000008</v>
      </c>
      <c r="I14" s="7">
        <v>980533.39599999995</v>
      </c>
      <c r="J14" s="9">
        <v>-3.4304999999999999</v>
      </c>
      <c r="K14" s="9">
        <v>-1.9573599999999942</v>
      </c>
      <c r="L14" s="2">
        <v>-77.009500000000003</v>
      </c>
      <c r="M14" s="2">
        <v>980789.08100000001</v>
      </c>
      <c r="N14" s="2">
        <v>10.596299999999999</v>
      </c>
      <c r="O14" s="2">
        <v>28.292100000000001</v>
      </c>
      <c r="P14" s="2">
        <v>-185.84129999999999</v>
      </c>
      <c r="Q14" s="2">
        <v>-203.53710000000001</v>
      </c>
    </row>
    <row r="15" spans="1:17" x14ac:dyDescent="0.25">
      <c r="A15" s="5">
        <v>2002</v>
      </c>
      <c r="B15" s="11">
        <v>2605921.9470000002</v>
      </c>
      <c r="C15" s="2">
        <v>46.870927577026599</v>
      </c>
      <c r="D15" s="6">
        <v>7.5163094481064299</v>
      </c>
      <c r="E15" s="5">
        <v>786.82</v>
      </c>
      <c r="F15" s="4">
        <v>0.46299999999999997</v>
      </c>
      <c r="G15" s="8">
        <f t="shared" si="0"/>
        <v>266</v>
      </c>
      <c r="H15" s="4">
        <f t="shared" si="1"/>
        <v>265.99</v>
      </c>
      <c r="I15" s="7">
        <v>980530.31099999999</v>
      </c>
      <c r="J15" s="9">
        <v>-3.3616999999999999</v>
      </c>
      <c r="K15" s="9">
        <v>-1.7745899999999892</v>
      </c>
      <c r="L15" s="2">
        <v>-82.062100000000001</v>
      </c>
      <c r="M15" s="2">
        <v>980789.16240000003</v>
      </c>
      <c r="N15" s="2">
        <v>11.291</v>
      </c>
      <c r="O15" s="2">
        <v>30.146899999999999</v>
      </c>
      <c r="P15" s="2">
        <v>-184.71850000000001</v>
      </c>
      <c r="Q15" s="2">
        <v>-203.5744</v>
      </c>
    </row>
    <row r="16" spans="1:17" x14ac:dyDescent="0.25">
      <c r="A16" s="5">
        <v>2003</v>
      </c>
      <c r="B16" s="11">
        <v>2605852.8199999998</v>
      </c>
      <c r="C16" s="6">
        <v>46.871252732028402</v>
      </c>
      <c r="D16" s="6">
        <v>7.5154031601196403</v>
      </c>
      <c r="E16" s="11">
        <v>787.60299999999995</v>
      </c>
      <c r="F16" s="4">
        <v>0.46</v>
      </c>
      <c r="G16" s="8">
        <f t="shared" si="0"/>
        <v>266.7829999999999</v>
      </c>
      <c r="H16" s="4">
        <f t="shared" si="1"/>
        <v>266.77</v>
      </c>
      <c r="I16" s="7">
        <v>980529.804</v>
      </c>
      <c r="J16" s="9">
        <v>-3.7238000000000002</v>
      </c>
      <c r="K16" s="9">
        <v>-2.1455500000000001</v>
      </c>
      <c r="L16" s="1">
        <v>-82.302700000000002</v>
      </c>
      <c r="M16" s="2">
        <v>980789.19850000006</v>
      </c>
      <c r="N16" s="2">
        <v>11.324</v>
      </c>
      <c r="O16" s="2">
        <v>30.235199999999999</v>
      </c>
      <c r="P16" s="2">
        <v>-184.69200000000001</v>
      </c>
      <c r="Q16" s="2">
        <v>-203.60319999999999</v>
      </c>
    </row>
    <row r="17" spans="1:17" x14ac:dyDescent="0.25">
      <c r="A17" s="5">
        <v>2004</v>
      </c>
      <c r="B17" s="11">
        <v>2606176.9900000002</v>
      </c>
      <c r="C17" s="2">
        <v>46.871030350565903</v>
      </c>
      <c r="D17" s="6">
        <v>7.5196548466361701</v>
      </c>
      <c r="E17" s="5">
        <v>799.92</v>
      </c>
      <c r="F17" s="4">
        <v>0.47000000000000003</v>
      </c>
      <c r="G17" s="8">
        <f t="shared" si="0"/>
        <v>279.09999999999991</v>
      </c>
      <c r="H17" s="4">
        <f t="shared" si="1"/>
        <v>279.09699999999998</v>
      </c>
      <c r="I17" s="7">
        <v>980527.98699999996</v>
      </c>
      <c r="J17" s="9">
        <v>-2.9704999999999999</v>
      </c>
      <c r="K17" s="9">
        <v>-1.2435800000000086</v>
      </c>
      <c r="L17" s="2">
        <v>-86.105500000000006</v>
      </c>
      <c r="M17" s="2">
        <v>980789.17139999999</v>
      </c>
      <c r="N17" s="2">
        <v>11.8469</v>
      </c>
      <c r="O17" s="2">
        <v>31.6311</v>
      </c>
      <c r="P17" s="2">
        <v>-183.95519999999999</v>
      </c>
      <c r="Q17" s="2">
        <v>-203.73949999999999</v>
      </c>
    </row>
    <row r="18" spans="1:17" x14ac:dyDescent="0.25">
      <c r="A18" s="5">
        <v>2005</v>
      </c>
      <c r="B18" s="11">
        <v>2606211.62</v>
      </c>
      <c r="C18" s="2">
        <v>46.872155882163902</v>
      </c>
      <c r="D18" s="6">
        <v>7.52011075984624</v>
      </c>
      <c r="E18" s="5">
        <v>804.52</v>
      </c>
      <c r="F18" s="4">
        <v>0.46200000000000002</v>
      </c>
      <c r="G18" s="8">
        <f t="shared" si="0"/>
        <v>283.69999999999993</v>
      </c>
      <c r="H18" s="4">
        <f t="shared" si="1"/>
        <v>283.68899999999996</v>
      </c>
      <c r="I18" s="7">
        <v>980527.01399999997</v>
      </c>
      <c r="J18" s="9">
        <v>-3.1999</v>
      </c>
      <c r="K18" s="9">
        <v>-1.440100000000001</v>
      </c>
      <c r="L18" s="2">
        <v>-87.522099999999995</v>
      </c>
      <c r="M18" s="2">
        <v>980789.27980000002</v>
      </c>
      <c r="N18" s="2">
        <v>12.041600000000001</v>
      </c>
      <c r="O18" s="2">
        <v>32.1511</v>
      </c>
      <c r="P18" s="2">
        <v>-183.58539999999999</v>
      </c>
      <c r="Q18" s="2">
        <v>-203.69479999999999</v>
      </c>
    </row>
    <row r="19" spans="1:17" x14ac:dyDescent="0.25">
      <c r="A19" s="5">
        <v>2006</v>
      </c>
      <c r="B19" s="11">
        <v>2606285.3319999999</v>
      </c>
      <c r="C19" s="2">
        <v>46.871010815739098</v>
      </c>
      <c r="D19" s="6">
        <v>7.5210758659294896</v>
      </c>
      <c r="E19" s="5">
        <v>798.23</v>
      </c>
      <c r="F19" s="4">
        <v>0.46500000000000002</v>
      </c>
      <c r="G19" s="8">
        <f t="shared" si="0"/>
        <v>277.40999999999997</v>
      </c>
      <c r="H19" s="4">
        <f t="shared" si="1"/>
        <v>277.40200000000004</v>
      </c>
      <c r="I19" s="7">
        <v>980528.45700000005</v>
      </c>
      <c r="J19" s="9">
        <v>-2.9146000000000001</v>
      </c>
      <c r="K19" s="9">
        <v>-1.1748499999999922</v>
      </c>
      <c r="L19" s="2">
        <v>-85.582599999999999</v>
      </c>
      <c r="M19" s="2">
        <v>980789.17139999999</v>
      </c>
      <c r="N19" s="2">
        <v>11.775</v>
      </c>
      <c r="O19" s="2">
        <v>31.4392</v>
      </c>
      <c r="P19" s="2">
        <v>-183.99209999999999</v>
      </c>
      <c r="Q19" s="2">
        <v>-203.65629999999999</v>
      </c>
    </row>
    <row r="20" spans="1:17" x14ac:dyDescent="0.25">
      <c r="A20" s="5">
        <v>2007</v>
      </c>
      <c r="B20" s="11">
        <v>2606347.2059999998</v>
      </c>
      <c r="C20" s="2">
        <v>46.871315804176803</v>
      </c>
      <c r="D20" s="6">
        <v>7.5218879859287799</v>
      </c>
      <c r="E20" s="5">
        <v>798.53</v>
      </c>
      <c r="F20" s="4">
        <v>0.46500000000000002</v>
      </c>
      <c r="G20" s="8">
        <f t="shared" si="0"/>
        <v>277.70999999999992</v>
      </c>
      <c r="H20" s="4">
        <f t="shared" si="1"/>
        <v>277.702</v>
      </c>
      <c r="I20" s="7">
        <v>980528.33</v>
      </c>
      <c r="J20" s="9">
        <v>-2.9436</v>
      </c>
      <c r="K20" s="9">
        <v>-1.1966900000000038</v>
      </c>
      <c r="L20" s="2">
        <v>-85.675200000000004</v>
      </c>
      <c r="M20" s="2">
        <v>980789.19850000006</v>
      </c>
      <c r="N20" s="2">
        <v>11.787699999999999</v>
      </c>
      <c r="O20" s="2">
        <v>31.473199999999999</v>
      </c>
      <c r="P20" s="2">
        <v>-184.03739999999999</v>
      </c>
      <c r="Q20" s="2">
        <v>-203.72290000000001</v>
      </c>
    </row>
    <row r="21" spans="1:17" x14ac:dyDescent="0.25">
      <c r="A21" s="5">
        <v>2008</v>
      </c>
      <c r="B21" s="11">
        <v>2606443.5290000001</v>
      </c>
      <c r="C21" s="2">
        <v>46.871808278307803</v>
      </c>
      <c r="D21" s="3">
        <v>7.5231521456825199</v>
      </c>
      <c r="E21" s="5">
        <v>795.5</v>
      </c>
      <c r="F21" s="4">
        <v>0.47000000000000003</v>
      </c>
      <c r="G21" s="8">
        <f t="shared" si="0"/>
        <v>274.67999999999995</v>
      </c>
      <c r="H21" s="4">
        <f t="shared" si="1"/>
        <v>274.67700000000002</v>
      </c>
      <c r="I21" s="7">
        <v>980528.799</v>
      </c>
      <c r="J21" s="9">
        <v>-3.0289999999999999</v>
      </c>
      <c r="K21" s="9">
        <v>-1.2992100000000022</v>
      </c>
      <c r="L21" s="2">
        <v>-84.742000000000004</v>
      </c>
      <c r="M21" s="2">
        <v>980789.24369999999</v>
      </c>
      <c r="N21" s="2">
        <v>11.6594</v>
      </c>
      <c r="O21" s="2">
        <v>31.130600000000001</v>
      </c>
      <c r="P21" s="2">
        <v>-184.3331</v>
      </c>
      <c r="Q21" s="2">
        <v>-203.80430000000001</v>
      </c>
    </row>
    <row r="22" spans="1:17" x14ac:dyDescent="0.25">
      <c r="A22" s="5">
        <v>2009</v>
      </c>
      <c r="B22" s="11">
        <v>2606509.5269999998</v>
      </c>
      <c r="C22" s="2">
        <v>46.872398181303502</v>
      </c>
      <c r="D22" s="3">
        <v>7.5240187773729801</v>
      </c>
      <c r="E22" s="5">
        <v>789.62</v>
      </c>
      <c r="F22" s="4">
        <v>0.48</v>
      </c>
      <c r="G22" s="8">
        <f t="shared" si="0"/>
        <v>268.79999999999995</v>
      </c>
      <c r="H22" s="4">
        <f t="shared" si="1"/>
        <v>268.80700000000002</v>
      </c>
      <c r="I22" s="7">
        <v>980529.902</v>
      </c>
      <c r="J22" s="9">
        <v>-3.1497999999999999</v>
      </c>
      <c r="K22" s="9">
        <v>-1.4649599999999907</v>
      </c>
      <c r="L22" s="2">
        <v>-82.931100000000001</v>
      </c>
      <c r="M22" s="2">
        <v>980789.29790000001</v>
      </c>
      <c r="N22" s="2">
        <v>11.410399999999999</v>
      </c>
      <c r="O22" s="2">
        <v>30.465900000000001</v>
      </c>
      <c r="P22" s="2">
        <v>-184.72540000000001</v>
      </c>
      <c r="Q22" s="2">
        <v>-203.7808</v>
      </c>
    </row>
    <row r="23" spans="1:17" x14ac:dyDescent="0.25">
      <c r="A23" s="5">
        <v>2010</v>
      </c>
      <c r="B23" s="11">
        <v>2606570.1129999999</v>
      </c>
      <c r="C23" s="2">
        <v>46.872667988106699</v>
      </c>
      <c r="D23" s="3">
        <v>7.5248138258774802</v>
      </c>
      <c r="E23" s="5">
        <v>781.14</v>
      </c>
      <c r="F23" s="4">
        <v>0.47500000000000003</v>
      </c>
      <c r="G23" s="8">
        <f t="shared" si="0"/>
        <v>260.31999999999994</v>
      </c>
      <c r="H23" s="4">
        <f t="shared" si="1"/>
        <v>260.322</v>
      </c>
      <c r="I23" s="7">
        <v>980531.603</v>
      </c>
      <c r="J23" s="9">
        <v>-3.2057000000000002</v>
      </c>
      <c r="K23" s="9">
        <v>-1.589100000000002</v>
      </c>
      <c r="L23" s="2">
        <v>-80.313500000000005</v>
      </c>
      <c r="M23" s="2">
        <v>980789.32499999995</v>
      </c>
      <c r="N23" s="2">
        <v>11.050599999999999</v>
      </c>
      <c r="O23" s="2">
        <v>29.504999999999999</v>
      </c>
      <c r="P23" s="2">
        <v>-185.2533</v>
      </c>
      <c r="Q23" s="2">
        <v>-203.70779999999999</v>
      </c>
    </row>
    <row r="24" spans="1:17" x14ac:dyDescent="0.25">
      <c r="A24" s="5">
        <v>2011</v>
      </c>
      <c r="B24" s="11">
        <v>2606659.33</v>
      </c>
      <c r="C24" s="2">
        <v>46.871776935466002</v>
      </c>
      <c r="D24" s="3">
        <v>7.5259826893118102</v>
      </c>
      <c r="E24" s="5">
        <v>775.91</v>
      </c>
      <c r="F24" s="4">
        <v>0.495</v>
      </c>
      <c r="G24" s="8">
        <f t="shared" si="0"/>
        <v>255.08999999999992</v>
      </c>
      <c r="H24" s="4">
        <f t="shared" si="1"/>
        <v>255.11199999999997</v>
      </c>
      <c r="I24" s="7">
        <v>980532.59900000005</v>
      </c>
      <c r="J24" s="9">
        <v>-3.0537999999999998</v>
      </c>
      <c r="K24" s="9">
        <v>-1.4575099999999992</v>
      </c>
      <c r="L24" s="2">
        <v>-78.706299999999999</v>
      </c>
      <c r="M24" s="2">
        <v>980789.24369999999</v>
      </c>
      <c r="N24" s="2">
        <v>10.829599999999999</v>
      </c>
      <c r="O24" s="2">
        <v>28.914999999999999</v>
      </c>
      <c r="P24" s="2">
        <v>-185.71420000000001</v>
      </c>
      <c r="Q24" s="2">
        <v>-203.7996</v>
      </c>
    </row>
    <row r="25" spans="1:17" x14ac:dyDescent="0.25">
      <c r="A25" s="5">
        <v>2012</v>
      </c>
      <c r="B25" s="11">
        <v>2606729.5440000002</v>
      </c>
      <c r="C25" s="2">
        <v>46.871131003740999</v>
      </c>
      <c r="D25" s="3">
        <v>7.5269025672595804</v>
      </c>
      <c r="E25" s="5">
        <v>774.06</v>
      </c>
      <c r="F25" s="4">
        <v>0.48499999999999999</v>
      </c>
      <c r="G25" s="8">
        <f t="shared" si="0"/>
        <v>253.2399999999999</v>
      </c>
      <c r="H25" s="4">
        <f t="shared" si="1"/>
        <v>253.25199999999995</v>
      </c>
      <c r="I25" s="7">
        <v>980532.902</v>
      </c>
      <c r="J25" s="9">
        <v>-2.9876</v>
      </c>
      <c r="K25" s="9">
        <v>-1.4055000000000035</v>
      </c>
      <c r="L25" s="2">
        <v>-78.132400000000004</v>
      </c>
      <c r="M25" s="2">
        <v>980789.18039999995</v>
      </c>
      <c r="N25" s="2">
        <v>10.7507</v>
      </c>
      <c r="O25" s="2">
        <v>28.7043</v>
      </c>
      <c r="P25" s="2">
        <v>-185.9091</v>
      </c>
      <c r="Q25" s="2">
        <v>-203.86269999999999</v>
      </c>
    </row>
    <row r="26" spans="1:17" x14ac:dyDescent="0.25">
      <c r="A26" s="5">
        <v>2013</v>
      </c>
      <c r="B26" s="11">
        <v>2606876.5070000002</v>
      </c>
      <c r="C26" s="2">
        <v>46.871113681794299</v>
      </c>
      <c r="D26" s="3">
        <v>7.5288302834515299</v>
      </c>
      <c r="E26" s="5">
        <v>766.46</v>
      </c>
      <c r="F26" s="4">
        <v>0.48499999999999999</v>
      </c>
      <c r="G26" s="8">
        <f t="shared" si="0"/>
        <v>245.64</v>
      </c>
      <c r="H26" s="4">
        <f t="shared" si="1"/>
        <v>245.65200000000004</v>
      </c>
      <c r="I26" s="7">
        <v>980534.08900000004</v>
      </c>
      <c r="J26" s="9">
        <v>-3.2526000000000002</v>
      </c>
      <c r="K26" s="9">
        <v>-1.7244500000000045</v>
      </c>
      <c r="L26" s="2">
        <v>-75.787899999999993</v>
      </c>
      <c r="M26" s="2">
        <v>980789.18039999995</v>
      </c>
      <c r="N26" s="2">
        <v>10.4283</v>
      </c>
      <c r="O26" s="2">
        <v>27.843599999999999</v>
      </c>
      <c r="P26" s="2">
        <v>-186.47929999999999</v>
      </c>
      <c r="Q26" s="2">
        <v>-203.89449999999999</v>
      </c>
    </row>
    <row r="27" spans="1:17" x14ac:dyDescent="0.25">
      <c r="A27" s="5">
        <v>2016</v>
      </c>
      <c r="B27" s="11">
        <v>2607585.0929999999</v>
      </c>
      <c r="C27" s="2">
        <v>46.871786589303298</v>
      </c>
      <c r="D27" s="3">
        <v>7.5381256412611002</v>
      </c>
      <c r="E27" s="5">
        <v>562.04999999999995</v>
      </c>
      <c r="F27" s="4">
        <v>0.48</v>
      </c>
      <c r="G27" s="8">
        <f t="shared" si="0"/>
        <v>41.229999999999905</v>
      </c>
      <c r="H27" s="4">
        <f t="shared" si="1"/>
        <v>41.236999999999966</v>
      </c>
      <c r="I27" s="7">
        <v>980572.81299999997</v>
      </c>
      <c r="J27" s="9">
        <v>-4.2458</v>
      </c>
      <c r="K27" s="9">
        <v>-2.9211699999999965</v>
      </c>
      <c r="L27" s="2">
        <v>-12.722899999999999</v>
      </c>
      <c r="M27" s="2">
        <v>980789.24369999999</v>
      </c>
      <c r="N27" s="2">
        <v>1.7517</v>
      </c>
      <c r="O27" s="2">
        <v>4.6769999999999996</v>
      </c>
      <c r="P27" s="2">
        <v>-201.21360000000001</v>
      </c>
      <c r="Q27" s="2">
        <v>-204.13890000000001</v>
      </c>
    </row>
    <row r="28" spans="1:17" x14ac:dyDescent="0.25">
      <c r="A28" s="5">
        <v>2017</v>
      </c>
      <c r="B28" s="11">
        <v>2607525.0469999998</v>
      </c>
      <c r="C28" s="2">
        <v>46.872064232904698</v>
      </c>
      <c r="D28" s="3">
        <v>7.5373386179620399</v>
      </c>
      <c r="E28" s="5">
        <v>575.59</v>
      </c>
      <c r="F28" s="4">
        <v>0.47700000000000004</v>
      </c>
      <c r="G28" s="8">
        <f t="shared" si="0"/>
        <v>54.769999999999982</v>
      </c>
      <c r="H28" s="4">
        <f t="shared" si="1"/>
        <v>54.774000000000001</v>
      </c>
      <c r="I28" s="7">
        <v>980570.09600000002</v>
      </c>
      <c r="J28" s="9">
        <v>-4.3859000000000004</v>
      </c>
      <c r="K28" s="9">
        <v>-3.1356600000000014</v>
      </c>
      <c r="L28" s="2">
        <v>-16.8995</v>
      </c>
      <c r="M28" s="2">
        <v>980789.27080000006</v>
      </c>
      <c r="N28" s="2">
        <v>2.3266</v>
      </c>
      <c r="O28" s="2">
        <v>6.2121000000000004</v>
      </c>
      <c r="P28" s="2">
        <v>-200.21600000000001</v>
      </c>
      <c r="Q28" s="2">
        <v>-204.10149999999999</v>
      </c>
    </row>
    <row r="29" spans="1:17" x14ac:dyDescent="0.25">
      <c r="A29" s="5">
        <v>2018</v>
      </c>
      <c r="B29" s="11">
        <v>2607427.3309999998</v>
      </c>
      <c r="C29" s="2">
        <v>46.872932107171003</v>
      </c>
      <c r="D29" s="3">
        <v>7.5360583992200798</v>
      </c>
      <c r="E29" s="5">
        <v>576.61</v>
      </c>
      <c r="F29" s="4">
        <v>0.48600000000000004</v>
      </c>
      <c r="G29" s="8">
        <f t="shared" si="0"/>
        <v>55.789999999999964</v>
      </c>
      <c r="H29" s="4">
        <f t="shared" si="1"/>
        <v>55.802999999999997</v>
      </c>
      <c r="I29" s="7">
        <v>980570.05700000003</v>
      </c>
      <c r="J29" s="9">
        <v>-4.5278</v>
      </c>
      <c r="K29" s="9">
        <v>-3.290060000000004</v>
      </c>
      <c r="L29" s="2">
        <v>-17.216899999999999</v>
      </c>
      <c r="M29" s="2">
        <v>980789.34299999999</v>
      </c>
      <c r="N29" s="2">
        <v>2.3702999999999999</v>
      </c>
      <c r="O29" s="2">
        <v>6.3288000000000002</v>
      </c>
      <c r="P29" s="2">
        <v>-199.91159999999999</v>
      </c>
      <c r="Q29" s="2">
        <v>-203.87010000000001</v>
      </c>
    </row>
    <row r="30" spans="1:17" x14ac:dyDescent="0.25">
      <c r="A30" s="5">
        <v>3002</v>
      </c>
      <c r="B30" s="11">
        <v>2607817.9279999998</v>
      </c>
      <c r="C30" s="2">
        <v>46.872165577686097</v>
      </c>
      <c r="D30" s="3">
        <v>7.54118045747399</v>
      </c>
      <c r="E30" s="5">
        <v>523.16999999999996</v>
      </c>
      <c r="F30" s="4">
        <v>0.48</v>
      </c>
      <c r="G30" s="8">
        <f t="shared" si="0"/>
        <v>2.3499999999999091</v>
      </c>
      <c r="H30" s="4">
        <f t="shared" si="1"/>
        <v>2.3569999999999709</v>
      </c>
      <c r="I30" s="7">
        <v>980580.81200000003</v>
      </c>
      <c r="J30" s="9">
        <v>-3.32</v>
      </c>
      <c r="K30" s="9">
        <v>-1.7246600000000001</v>
      </c>
      <c r="L30" s="2">
        <v>-0.72719999999999996</v>
      </c>
      <c r="M30" s="2">
        <v>980789.27980000002</v>
      </c>
      <c r="N30" s="2">
        <v>0.10009999999999999</v>
      </c>
      <c r="O30" s="2">
        <v>0.26740000000000003</v>
      </c>
      <c r="P30" s="2">
        <v>-204.52070000000001</v>
      </c>
      <c r="Q30" s="2">
        <v>-204.68790000000001</v>
      </c>
    </row>
    <row r="31" spans="1:17" x14ac:dyDescent="0.25">
      <c r="A31" s="5">
        <v>3003</v>
      </c>
      <c r="B31" s="11">
        <v>2608061.4980000001</v>
      </c>
      <c r="C31" s="2">
        <v>46.872998714916299</v>
      </c>
      <c r="D31" s="3">
        <v>7.5443769526494302</v>
      </c>
      <c r="E31" s="5">
        <v>522.19000000000005</v>
      </c>
      <c r="F31" s="4">
        <v>0.48299999999999998</v>
      </c>
      <c r="G31" s="8">
        <f t="shared" si="0"/>
        <v>1.3700000000000045</v>
      </c>
      <c r="H31" s="4">
        <f t="shared" si="1"/>
        <v>1.3799999999999955</v>
      </c>
      <c r="I31" s="7">
        <v>980581.55700000003</v>
      </c>
      <c r="J31" s="9">
        <v>-2.4361999999999999</v>
      </c>
      <c r="K31" s="9">
        <v>-0.80127000000000237</v>
      </c>
      <c r="L31" s="2">
        <v>-0.42580000000000001</v>
      </c>
      <c r="M31" s="2">
        <v>980789.35210000002</v>
      </c>
      <c r="N31" s="2">
        <v>5.8599999999999999E-2</v>
      </c>
      <c r="O31" s="2">
        <v>0.1565</v>
      </c>
      <c r="P31" s="2">
        <v>-204.99170000000001</v>
      </c>
      <c r="Q31" s="2">
        <v>-205.08959999999999</v>
      </c>
    </row>
    <row r="32" spans="1:17" x14ac:dyDescent="0.25">
      <c r="A32" s="5">
        <v>3004</v>
      </c>
      <c r="B32" s="11">
        <v>2608186.037</v>
      </c>
      <c r="C32" s="2">
        <v>46.873586126465099</v>
      </c>
      <c r="D32" s="3">
        <v>7.5460117132930504</v>
      </c>
      <c r="E32" s="5">
        <v>521.02</v>
      </c>
      <c r="F32" s="4">
        <v>0.52500000000000002</v>
      </c>
      <c r="G32" s="8">
        <f t="shared" si="0"/>
        <v>0.19999999999993179</v>
      </c>
      <c r="H32" s="4">
        <f t="shared" si="1"/>
        <v>0.25199999999995271</v>
      </c>
      <c r="I32" s="7">
        <v>980581.924</v>
      </c>
      <c r="J32" s="9">
        <v>-2.2334999999999998</v>
      </c>
      <c r="K32" s="9">
        <v>-0.57401999999999731</v>
      </c>
      <c r="L32" s="2">
        <v>-7.7799999999999994E-2</v>
      </c>
      <c r="M32" s="2">
        <v>980789.40630000003</v>
      </c>
      <c r="N32" s="2">
        <v>1.0699999999999999E-2</v>
      </c>
      <c r="O32" s="2">
        <v>2.86E-2</v>
      </c>
      <c r="P32" s="2">
        <v>-205.18170000000001</v>
      </c>
      <c r="Q32" s="2">
        <v>-205.1996</v>
      </c>
    </row>
    <row r="33" spans="1:17" x14ac:dyDescent="0.25">
      <c r="A33" s="5">
        <v>3005</v>
      </c>
      <c r="B33" s="11">
        <v>2608301.8360000001</v>
      </c>
      <c r="C33" s="2">
        <v>46.873702540403698</v>
      </c>
      <c r="D33" s="3">
        <v>7.5475309185815496</v>
      </c>
      <c r="E33" s="5">
        <v>520.82000000000005</v>
      </c>
      <c r="F33" s="4">
        <v>0.47299999999999998</v>
      </c>
      <c r="G33" s="8">
        <f t="shared" si="0"/>
        <v>0</v>
      </c>
      <c r="H33" s="4">
        <f t="shared" si="1"/>
        <v>0</v>
      </c>
      <c r="I33" s="7">
        <v>980581.81</v>
      </c>
      <c r="J33" s="9">
        <v>-2.1244999999999998</v>
      </c>
      <c r="K33" s="9">
        <v>-0.45306999999999675</v>
      </c>
      <c r="L33" s="2">
        <v>0</v>
      </c>
      <c r="M33" s="2">
        <v>980789.41529999999</v>
      </c>
      <c r="N33" s="2">
        <v>0</v>
      </c>
      <c r="O33" s="2">
        <v>0</v>
      </c>
      <c r="P33" s="2">
        <v>-205.48079999999999</v>
      </c>
      <c r="Q33" s="2">
        <v>-205.48079999999999</v>
      </c>
    </row>
    <row r="34" spans="1:17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2"/>
      <c r="M34" s="2"/>
      <c r="N34" s="2"/>
      <c r="O34" s="2"/>
      <c r="P34" s="2"/>
      <c r="Q34" s="2"/>
    </row>
    <row r="36" spans="1:17" x14ac:dyDescent="0.25">
      <c r="K36" s="1"/>
    </row>
    <row r="41" spans="1:17" x14ac:dyDescent="0.25">
      <c r="E41" s="10"/>
    </row>
    <row r="42" spans="1:17" x14ac:dyDescent="0.25">
      <c r="E42" s="10"/>
    </row>
    <row r="43" spans="1:17" x14ac:dyDescent="0.25">
      <c r="E43" s="10"/>
    </row>
    <row r="44" spans="1:17" x14ac:dyDescent="0.25">
      <c r="E44" s="10"/>
    </row>
    <row r="45" spans="1:17" x14ac:dyDescent="0.25">
      <c r="E45" s="10"/>
    </row>
    <row r="46" spans="1:17" x14ac:dyDescent="0.25">
      <c r="E46" s="10"/>
    </row>
    <row r="47" spans="1:17" x14ac:dyDescent="0.25">
      <c r="E47" s="10"/>
    </row>
    <row r="48" spans="1:17" x14ac:dyDescent="0.25">
      <c r="E48" s="10"/>
    </row>
    <row r="49" spans="5:5" x14ac:dyDescent="0.25">
      <c r="E49" s="10"/>
    </row>
    <row r="50" spans="5:5" x14ac:dyDescent="0.25">
      <c r="E50" s="10"/>
    </row>
    <row r="51" spans="5:5" x14ac:dyDescent="0.25">
      <c r="E51" s="10"/>
    </row>
    <row r="52" spans="5:5" x14ac:dyDescent="0.25">
      <c r="E52" s="10"/>
    </row>
    <row r="53" spans="5:5" x14ac:dyDescent="0.25">
      <c r="E53" s="10"/>
    </row>
    <row r="54" spans="5:5" x14ac:dyDescent="0.25">
      <c r="E54" s="10"/>
    </row>
    <row r="55" spans="5:5" x14ac:dyDescent="0.25">
      <c r="E55" s="10"/>
    </row>
    <row r="56" spans="5:5" x14ac:dyDescent="0.25">
      <c r="E56" s="10"/>
    </row>
    <row r="57" spans="5:5" x14ac:dyDescent="0.25">
      <c r="E57" s="10"/>
    </row>
    <row r="58" spans="5:5" x14ac:dyDescent="0.25">
      <c r="E58" s="10"/>
    </row>
    <row r="59" spans="5:5" x14ac:dyDescent="0.25">
      <c r="E59" s="10"/>
    </row>
    <row r="60" spans="5:5" x14ac:dyDescent="0.25">
      <c r="E60" s="10"/>
    </row>
    <row r="61" spans="5:5" x14ac:dyDescent="0.25">
      <c r="E61" s="10"/>
    </row>
    <row r="62" spans="5:5" x14ac:dyDescent="0.25">
      <c r="E62" s="10"/>
    </row>
    <row r="63" spans="5:5" x14ac:dyDescent="0.25">
      <c r="E63" s="10"/>
    </row>
    <row r="64" spans="5:5" x14ac:dyDescent="0.25">
      <c r="E64" s="10"/>
    </row>
    <row r="65" spans="5:5" x14ac:dyDescent="0.25">
      <c r="E65" s="10"/>
    </row>
    <row r="66" spans="5:5" x14ac:dyDescent="0.25">
      <c r="E66" s="10"/>
    </row>
    <row r="67" spans="5:5" x14ac:dyDescent="0.25">
      <c r="E67" s="10"/>
    </row>
    <row r="68" spans="5:5" x14ac:dyDescent="0.25">
      <c r="E68" s="10"/>
    </row>
    <row r="69" spans="5:5" x14ac:dyDescent="0.25">
      <c r="E69" s="10"/>
    </row>
    <row r="70" spans="5:5" x14ac:dyDescent="0.25">
      <c r="E70" s="10"/>
    </row>
    <row r="71" spans="5:5" x14ac:dyDescent="0.25">
      <c r="E71" s="10"/>
    </row>
    <row r="72" spans="5:5" x14ac:dyDescent="0.25">
      <c r="E72" s="10"/>
    </row>
    <row r="73" spans="5:5" x14ac:dyDescent="0.25">
      <c r="E73" s="10"/>
    </row>
    <row r="74" spans="5:5" x14ac:dyDescent="0.25">
      <c r="E74" s="10"/>
    </row>
    <row r="75" spans="5:5" x14ac:dyDescent="0.25">
      <c r="E75" s="10"/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3"/>
  <sheetViews>
    <sheetView workbookViewId="0">
      <selection activeCell="A34" sqref="A34"/>
    </sheetView>
  </sheetViews>
  <sheetFormatPr defaultColWidth="8.85546875" defaultRowHeight="15" x14ac:dyDescent="0.25"/>
  <cols>
    <col min="1" max="1" width="12.140625" customWidth="1"/>
    <col min="2" max="2" width="11.85546875" bestFit="1" customWidth="1"/>
    <col min="3" max="3" width="8.42578125" bestFit="1" customWidth="1"/>
    <col min="4" max="4" width="10" bestFit="1" customWidth="1"/>
    <col min="5" max="5" width="13.42578125" bestFit="1" customWidth="1"/>
    <col min="6" max="6" width="17.42578125" bestFit="1" customWidth="1"/>
    <col min="7" max="7" width="22.42578125" bestFit="1" customWidth="1"/>
    <col min="8" max="8" width="33.28515625" bestFit="1" customWidth="1"/>
    <col min="9" max="9" width="11.85546875" bestFit="1" customWidth="1"/>
    <col min="10" max="10" width="18.28515625" bestFit="1" customWidth="1"/>
    <col min="11" max="11" width="15.85546875" bestFit="1" customWidth="1"/>
    <col min="12" max="12" width="13.42578125" bestFit="1" customWidth="1"/>
    <col min="13" max="13" width="18.42578125" bestFit="1" customWidth="1"/>
    <col min="14" max="14" width="22.28515625" bestFit="1" customWidth="1"/>
    <col min="15" max="15" width="25.140625" bestFit="1" customWidth="1"/>
    <col min="16" max="16" width="35.140625" bestFit="1" customWidth="1"/>
    <col min="17" max="17" width="38.140625" bestFit="1" customWidth="1"/>
    <col min="18" max="18" width="35" bestFit="1" customWidth="1"/>
    <col min="19" max="19" width="37.42578125" bestFit="1" customWidth="1"/>
  </cols>
  <sheetData>
    <row r="1" spans="1:17" x14ac:dyDescent="0.25">
      <c r="A1" s="5" t="s">
        <v>0</v>
      </c>
      <c r="B1" s="1" t="s">
        <v>10</v>
      </c>
      <c r="C1" s="5" t="s">
        <v>1</v>
      </c>
      <c r="D1" s="5" t="s">
        <v>2</v>
      </c>
      <c r="E1" s="5" t="s">
        <v>3</v>
      </c>
      <c r="F1" s="5" t="s">
        <v>5</v>
      </c>
      <c r="G1" s="5" t="s">
        <v>6</v>
      </c>
      <c r="H1" s="5" t="s">
        <v>7</v>
      </c>
      <c r="I1" s="5" t="s">
        <v>4</v>
      </c>
      <c r="J1" s="1" t="s">
        <v>9</v>
      </c>
      <c r="K1" s="1" t="s">
        <v>8</v>
      </c>
      <c r="L1" s="1" t="s">
        <v>874</v>
      </c>
      <c r="M1" s="1" t="s">
        <v>875</v>
      </c>
      <c r="N1" s="1" t="s">
        <v>17</v>
      </c>
      <c r="O1" s="1" t="s">
        <v>16</v>
      </c>
      <c r="P1" s="1" t="s">
        <v>878</v>
      </c>
      <c r="Q1" s="1" t="s">
        <v>879</v>
      </c>
    </row>
    <row r="2" spans="1:17" x14ac:dyDescent="0.25">
      <c r="A2" s="5">
        <v>1015</v>
      </c>
      <c r="B2" s="11">
        <v>2604608.4559999998</v>
      </c>
      <c r="C2" s="2">
        <v>46.869231741132197</v>
      </c>
      <c r="D2" s="6">
        <v>7.4990790842317798</v>
      </c>
      <c r="E2" s="5">
        <v>523.80999999999995</v>
      </c>
      <c r="F2" s="4">
        <v>0.47000000000000003</v>
      </c>
      <c r="G2" s="8">
        <f t="shared" ref="G2:G32" si="0">E2-$E$32</f>
        <v>2.9899999999998954</v>
      </c>
      <c r="H2" s="4">
        <f t="shared" ref="H2:H32" si="1">(E2+F2)-($E$32+$F$32)</f>
        <v>2.9869999999999663</v>
      </c>
      <c r="I2" s="7">
        <v>980580.35900000005</v>
      </c>
      <c r="J2" s="9">
        <v>-3.2080000000000002</v>
      </c>
      <c r="K2" s="9">
        <v>-1.073679999999996</v>
      </c>
      <c r="L2" s="2">
        <v>-0.92159999999999997</v>
      </c>
      <c r="M2" s="2">
        <v>980789.00879999995</v>
      </c>
      <c r="N2" s="2">
        <v>0.12520000000000001</v>
      </c>
      <c r="O2" s="2">
        <v>0.33429999999999999</v>
      </c>
      <c r="P2" s="2">
        <v>-206.77969999999999</v>
      </c>
      <c r="Q2" s="2">
        <v>-206.98869999999999</v>
      </c>
    </row>
    <row r="3" spans="1:17" x14ac:dyDescent="0.25">
      <c r="A3" s="5">
        <v>1016</v>
      </c>
      <c r="B3" s="11">
        <v>2604692.227</v>
      </c>
      <c r="C3" s="2">
        <v>46.869103251095503</v>
      </c>
      <c r="D3" s="6">
        <v>7.5001776775359703</v>
      </c>
      <c r="E3" s="5">
        <v>524.15</v>
      </c>
      <c r="F3" s="4">
        <v>0.47500000000000003</v>
      </c>
      <c r="G3" s="8">
        <f t="shared" si="0"/>
        <v>3.3299999999999272</v>
      </c>
      <c r="H3" s="4">
        <f t="shared" si="1"/>
        <v>3.3319999999999936</v>
      </c>
      <c r="I3" s="7">
        <v>980580.18700000003</v>
      </c>
      <c r="J3" s="9">
        <v>-3.2530000000000001</v>
      </c>
      <c r="K3" s="9">
        <v>-1.1483000000000061</v>
      </c>
      <c r="L3" s="2">
        <v>-1.028</v>
      </c>
      <c r="M3" s="2">
        <v>980788.99970000004</v>
      </c>
      <c r="N3" s="2">
        <v>0.1396</v>
      </c>
      <c r="O3" s="2">
        <v>0.37280000000000002</v>
      </c>
      <c r="P3" s="2">
        <v>-206.77600000000001</v>
      </c>
      <c r="Q3" s="2">
        <v>-207.00919999999999</v>
      </c>
    </row>
    <row r="4" spans="1:17" x14ac:dyDescent="0.25">
      <c r="A4" s="5">
        <v>1017</v>
      </c>
      <c r="B4" s="11">
        <v>2604820.1609999998</v>
      </c>
      <c r="C4" s="2">
        <v>46.868901394808297</v>
      </c>
      <c r="D4" s="6">
        <v>7.5018553861640198</v>
      </c>
      <c r="E4" s="5">
        <v>525.30999999999995</v>
      </c>
      <c r="F4" s="4">
        <v>0.47500000000000003</v>
      </c>
      <c r="G4" s="8">
        <f t="shared" si="0"/>
        <v>4.4899999999998954</v>
      </c>
      <c r="H4" s="4">
        <f t="shared" si="1"/>
        <v>4.4919999999999618</v>
      </c>
      <c r="I4" s="7">
        <v>980579.88100000005</v>
      </c>
      <c r="J4" s="9">
        <v>-3.4563000000000001</v>
      </c>
      <c r="K4" s="9">
        <v>-1.4075299999999942</v>
      </c>
      <c r="L4" s="2">
        <v>-1.3858999999999999</v>
      </c>
      <c r="M4" s="2">
        <v>980788.9817</v>
      </c>
      <c r="N4" s="2">
        <v>0.18820000000000001</v>
      </c>
      <c r="O4" s="2">
        <v>0.50249999999999995</v>
      </c>
      <c r="P4" s="2">
        <v>-206.49539999999999</v>
      </c>
      <c r="Q4" s="2">
        <v>-206.80969999999999</v>
      </c>
    </row>
    <row r="5" spans="1:17" x14ac:dyDescent="0.25">
      <c r="A5" s="5">
        <v>1018</v>
      </c>
      <c r="B5" s="11">
        <v>2604919.1439999999</v>
      </c>
      <c r="C5" s="2">
        <v>46.8687699785051</v>
      </c>
      <c r="D5" s="6">
        <v>7.5031534570655198</v>
      </c>
      <c r="E5" s="5">
        <v>523.99</v>
      </c>
      <c r="F5" s="4">
        <v>0.47000000000000003</v>
      </c>
      <c r="G5" s="8">
        <f t="shared" si="0"/>
        <v>3.1699999999999591</v>
      </c>
      <c r="H5" s="4">
        <f t="shared" si="1"/>
        <v>3.16700000000003</v>
      </c>
      <c r="I5" s="7">
        <v>980580.04299999995</v>
      </c>
      <c r="J5" s="9">
        <v>-3.8197000000000001</v>
      </c>
      <c r="K5" s="9">
        <v>-1.790930000000003</v>
      </c>
      <c r="L5" s="2">
        <v>-0.97709999999999997</v>
      </c>
      <c r="M5" s="2">
        <v>980788.97259999998</v>
      </c>
      <c r="N5" s="2">
        <v>0.13270000000000001</v>
      </c>
      <c r="O5" s="2">
        <v>0.35439999999999999</v>
      </c>
      <c r="P5" s="2">
        <v>-206.29429999999999</v>
      </c>
      <c r="Q5" s="2">
        <v>-206.51599999999999</v>
      </c>
    </row>
    <row r="6" spans="1:17" x14ac:dyDescent="0.25">
      <c r="A6" s="5">
        <v>1019</v>
      </c>
      <c r="B6" s="11">
        <v>2604973.3569999998</v>
      </c>
      <c r="C6" s="2">
        <v>46.8713372866209</v>
      </c>
      <c r="D6" s="6">
        <v>7.5038676775376896</v>
      </c>
      <c r="E6" s="5">
        <v>529.03</v>
      </c>
      <c r="F6" s="4">
        <v>0.49</v>
      </c>
      <c r="G6" s="8">
        <f t="shared" si="0"/>
        <v>8.2099999999999227</v>
      </c>
      <c r="H6" s="4">
        <f t="shared" si="1"/>
        <v>8.2269999999999754</v>
      </c>
      <c r="I6" s="7">
        <v>980580.14300000004</v>
      </c>
      <c r="J6" s="9">
        <v>-3.9213</v>
      </c>
      <c r="K6" s="9">
        <v>-2.0194100000000006</v>
      </c>
      <c r="L6" s="2">
        <v>-2.5383</v>
      </c>
      <c r="M6" s="2">
        <v>980789.19850000006</v>
      </c>
      <c r="N6" s="2">
        <v>0.34429999999999999</v>
      </c>
      <c r="O6" s="2">
        <v>0.9194</v>
      </c>
      <c r="P6" s="2">
        <v>-204.84209999999999</v>
      </c>
      <c r="Q6" s="2">
        <v>-205.41720000000001</v>
      </c>
    </row>
    <row r="7" spans="1:17" x14ac:dyDescent="0.25">
      <c r="A7" s="5">
        <v>1020</v>
      </c>
      <c r="B7" s="11">
        <v>2605076.798</v>
      </c>
      <c r="C7" s="2">
        <v>46.869656467413201</v>
      </c>
      <c r="D7" s="6">
        <v>7.5052224121274396</v>
      </c>
      <c r="E7" s="5">
        <v>535.9</v>
      </c>
      <c r="F7" s="4">
        <v>0.46500000000000002</v>
      </c>
      <c r="G7" s="8">
        <f t="shared" si="0"/>
        <v>15.079999999999927</v>
      </c>
      <c r="H7" s="4">
        <f t="shared" si="1"/>
        <v>15.072000000000003</v>
      </c>
      <c r="I7" s="7">
        <v>980578.56299999997</v>
      </c>
      <c r="J7" s="9">
        <v>-5.0004999999999997</v>
      </c>
      <c r="K7" s="9">
        <v>-3.1589699999999965</v>
      </c>
      <c r="L7" s="2">
        <v>-4.6501999999999999</v>
      </c>
      <c r="M7" s="2">
        <v>980789.05390000006</v>
      </c>
      <c r="N7" s="2">
        <v>0.62980000000000003</v>
      </c>
      <c r="O7" s="2">
        <v>1.6815</v>
      </c>
      <c r="P7" s="2">
        <v>-203.3115</v>
      </c>
      <c r="Q7" s="2">
        <v>-204.36320000000001</v>
      </c>
    </row>
    <row r="8" spans="1:17" x14ac:dyDescent="0.25">
      <c r="A8" s="5">
        <v>1021</v>
      </c>
      <c r="B8" s="11">
        <v>2605321.4330000002</v>
      </c>
      <c r="C8" s="2">
        <v>46.871730896981902</v>
      </c>
      <c r="D8" s="6">
        <v>7.50843371058866</v>
      </c>
      <c r="E8" s="5">
        <v>657.49</v>
      </c>
      <c r="F8" s="4">
        <v>0.46500000000000002</v>
      </c>
      <c r="G8" s="8">
        <f t="shared" si="0"/>
        <v>136.66999999999996</v>
      </c>
      <c r="H8" s="4">
        <f t="shared" si="1"/>
        <v>136.66200000000003</v>
      </c>
      <c r="I8" s="7">
        <v>980555.22400000005</v>
      </c>
      <c r="J8" s="9">
        <v>-4.5744999999999996</v>
      </c>
      <c r="K8" s="9">
        <v>-3.3955600000000032</v>
      </c>
      <c r="L8" s="2">
        <v>-42.163600000000002</v>
      </c>
      <c r="M8" s="2">
        <v>980789.23459999997</v>
      </c>
      <c r="N8" s="2">
        <v>5.5362</v>
      </c>
      <c r="O8" s="2">
        <v>14.781700000000001</v>
      </c>
      <c r="P8" s="2">
        <v>-193.98759999999999</v>
      </c>
      <c r="Q8" s="2">
        <v>-203.23310000000001</v>
      </c>
    </row>
    <row r="9" spans="1:17" x14ac:dyDescent="0.25">
      <c r="A9" s="5">
        <v>1022</v>
      </c>
      <c r="B9" s="11">
        <v>2605351.21</v>
      </c>
      <c r="C9" s="2">
        <v>46.8698217718593</v>
      </c>
      <c r="D9" s="6">
        <v>7.5088218688848798</v>
      </c>
      <c r="E9" s="5">
        <v>659.75</v>
      </c>
      <c r="F9" s="4">
        <v>0.47000000000000003</v>
      </c>
      <c r="G9" s="8">
        <f t="shared" si="0"/>
        <v>138.92999999999995</v>
      </c>
      <c r="H9" s="4">
        <f t="shared" si="1"/>
        <v>138.92700000000002</v>
      </c>
      <c r="I9" s="7">
        <v>980555.04700000002</v>
      </c>
      <c r="J9" s="9">
        <v>-4.0601000000000003</v>
      </c>
      <c r="K9" s="9">
        <v>-2.8738700000000037</v>
      </c>
      <c r="L9" s="2">
        <v>-42.862400000000001</v>
      </c>
      <c r="M9" s="2">
        <v>980789.06299999997</v>
      </c>
      <c r="N9" s="2">
        <v>5.6246999999999998</v>
      </c>
      <c r="O9" s="2">
        <v>15.017899999999999</v>
      </c>
      <c r="P9" s="2">
        <v>-193.90430000000001</v>
      </c>
      <c r="Q9" s="2">
        <v>-203.29759999999999</v>
      </c>
    </row>
    <row r="10" spans="1:17" x14ac:dyDescent="0.25">
      <c r="A10" s="5">
        <v>1023</v>
      </c>
      <c r="B10" s="11">
        <v>2605159.1069999998</v>
      </c>
      <c r="C10" s="2">
        <v>46.869739957200203</v>
      </c>
      <c r="D10" s="6">
        <v>7.5063021192427302</v>
      </c>
      <c r="E10" s="5">
        <v>578.98</v>
      </c>
      <c r="F10" s="4">
        <v>0.47000000000000003</v>
      </c>
      <c r="G10" s="8">
        <f t="shared" si="0"/>
        <v>58.159999999999968</v>
      </c>
      <c r="H10" s="4">
        <f t="shared" si="1"/>
        <v>58.157000000000039</v>
      </c>
      <c r="I10" s="7">
        <v>980570.34699999995</v>
      </c>
      <c r="J10" s="9">
        <v>-4.8315000000000001</v>
      </c>
      <c r="K10" s="9">
        <v>-3.3244899999999973</v>
      </c>
      <c r="L10" s="2">
        <v>-17.943200000000001</v>
      </c>
      <c r="M10" s="2">
        <v>980789.05390000006</v>
      </c>
      <c r="N10" s="2">
        <v>2.4037999999999999</v>
      </c>
      <c r="O10" s="2">
        <v>6.4180999999999999</v>
      </c>
      <c r="P10" s="2">
        <v>-199.84299999999999</v>
      </c>
      <c r="Q10" s="2">
        <v>-203.85730000000001</v>
      </c>
    </row>
    <row r="11" spans="1:17" x14ac:dyDescent="0.25">
      <c r="A11" s="5">
        <v>1024</v>
      </c>
      <c r="B11" s="11">
        <v>2605148.077</v>
      </c>
      <c r="C11" s="2">
        <v>46.872328162126699</v>
      </c>
      <c r="D11" s="6">
        <v>7.5061606495155697</v>
      </c>
      <c r="E11" s="5">
        <v>564.14</v>
      </c>
      <c r="F11" s="4">
        <v>0.46</v>
      </c>
      <c r="G11" s="8">
        <f t="shared" si="0"/>
        <v>43.319999999999936</v>
      </c>
      <c r="H11" s="4">
        <f t="shared" si="1"/>
        <v>43.307000000000016</v>
      </c>
      <c r="I11" s="7">
        <v>980573.84600000002</v>
      </c>
      <c r="J11" s="9">
        <v>-4.5194999999999999</v>
      </c>
      <c r="K11" s="9">
        <v>-2.947969999999998</v>
      </c>
      <c r="L11" s="2">
        <v>-13.361599999999999</v>
      </c>
      <c r="M11" s="2">
        <v>980789.28879999998</v>
      </c>
      <c r="N11" s="2">
        <v>1.7967</v>
      </c>
      <c r="O11" s="2">
        <v>4.7972999999999999</v>
      </c>
      <c r="P11" s="2">
        <v>-200.93</v>
      </c>
      <c r="Q11" s="2">
        <v>-203.93049999999999</v>
      </c>
    </row>
    <row r="12" spans="1:17" x14ac:dyDescent="0.25">
      <c r="A12" s="5">
        <v>1025</v>
      </c>
      <c r="B12" s="11">
        <v>2605587.2480000001</v>
      </c>
      <c r="C12" s="2">
        <v>46.868705441499301</v>
      </c>
      <c r="D12" s="6">
        <v>7.5119163416865202</v>
      </c>
      <c r="E12" s="5">
        <v>721.98</v>
      </c>
      <c r="F12" s="4">
        <v>0.46500000000000002</v>
      </c>
      <c r="G12" s="8">
        <f t="shared" si="0"/>
        <v>201.15999999999997</v>
      </c>
      <c r="H12" s="4">
        <f t="shared" si="1"/>
        <v>201.15200000000004</v>
      </c>
      <c r="I12" s="7">
        <v>980542.76199999999</v>
      </c>
      <c r="J12" s="9">
        <v>-3.4872999999999998</v>
      </c>
      <c r="K12" s="9">
        <v>-2.2451400000000064</v>
      </c>
      <c r="L12" s="2">
        <v>-62.0595</v>
      </c>
      <c r="M12" s="2">
        <v>980788.96360000002</v>
      </c>
      <c r="N12" s="2">
        <v>8.0134000000000007</v>
      </c>
      <c r="O12" s="2">
        <v>21.395800000000001</v>
      </c>
      <c r="P12" s="2">
        <v>-189.91040000000001</v>
      </c>
      <c r="Q12" s="2">
        <v>-203.2928</v>
      </c>
    </row>
    <row r="13" spans="1:17" x14ac:dyDescent="0.25">
      <c r="A13" s="5">
        <v>2001</v>
      </c>
      <c r="B13" s="11">
        <v>2605834.6039999998</v>
      </c>
      <c r="C13" s="2">
        <v>46.869990668299899</v>
      </c>
      <c r="D13" s="6">
        <v>7.51516239855584</v>
      </c>
      <c r="E13" s="5">
        <v>770.44</v>
      </c>
      <c r="F13" s="4">
        <v>0.46500000000000002</v>
      </c>
      <c r="G13" s="8">
        <f t="shared" si="0"/>
        <v>249.62</v>
      </c>
      <c r="H13" s="4">
        <f t="shared" si="1"/>
        <v>249.61200000000008</v>
      </c>
      <c r="I13" s="7">
        <v>980533.39599999995</v>
      </c>
      <c r="J13" s="9">
        <v>-3.4304999999999999</v>
      </c>
      <c r="K13" s="9">
        <v>-1.9573599999999942</v>
      </c>
      <c r="L13" s="2">
        <v>-77.009500000000003</v>
      </c>
      <c r="M13" s="2">
        <v>980789.08100000001</v>
      </c>
      <c r="N13" s="2">
        <v>9.8183000000000007</v>
      </c>
      <c r="O13" s="2">
        <v>26.214700000000001</v>
      </c>
      <c r="P13" s="2">
        <v>-186.53639999999999</v>
      </c>
      <c r="Q13" s="2">
        <v>-202.93289999999999</v>
      </c>
    </row>
    <row r="14" spans="1:17" x14ac:dyDescent="0.25">
      <c r="A14" s="5">
        <v>2002</v>
      </c>
      <c r="B14" s="11">
        <v>2605921.9470000002</v>
      </c>
      <c r="C14" s="2">
        <v>46.870927577026599</v>
      </c>
      <c r="D14" s="6">
        <v>7.5163094481064299</v>
      </c>
      <c r="E14" s="5">
        <v>786.82</v>
      </c>
      <c r="F14" s="4">
        <v>0.46299999999999997</v>
      </c>
      <c r="G14" s="8">
        <f t="shared" si="0"/>
        <v>266</v>
      </c>
      <c r="H14" s="4">
        <f t="shared" si="1"/>
        <v>265.99</v>
      </c>
      <c r="I14" s="7">
        <v>980530.31099999999</v>
      </c>
      <c r="J14" s="9">
        <v>-3.3616999999999999</v>
      </c>
      <c r="K14" s="9">
        <v>-1.7745899999999892</v>
      </c>
      <c r="L14" s="2">
        <v>-82.062100000000001</v>
      </c>
      <c r="M14" s="2">
        <v>980789.16240000003</v>
      </c>
      <c r="N14" s="2">
        <v>10.417299999999999</v>
      </c>
      <c r="O14" s="2">
        <v>27.814299999999999</v>
      </c>
      <c r="P14" s="2">
        <v>-185.43199999999999</v>
      </c>
      <c r="Q14" s="2">
        <v>-202.8289</v>
      </c>
    </row>
    <row r="15" spans="1:17" x14ac:dyDescent="0.25">
      <c r="A15" s="5">
        <v>2003</v>
      </c>
      <c r="B15" s="11">
        <v>2605852.8199999998</v>
      </c>
      <c r="C15" s="6">
        <v>46.871252732028402</v>
      </c>
      <c r="D15" s="6">
        <v>7.5154031601196403</v>
      </c>
      <c r="E15" s="11">
        <v>787.60299999999995</v>
      </c>
      <c r="F15" s="4">
        <v>0.46</v>
      </c>
      <c r="G15" s="8">
        <f t="shared" si="0"/>
        <v>266.7829999999999</v>
      </c>
      <c r="H15" s="4">
        <f t="shared" si="1"/>
        <v>266.77</v>
      </c>
      <c r="I15" s="7">
        <v>980529.804</v>
      </c>
      <c r="J15" s="9">
        <v>-3.7238000000000002</v>
      </c>
      <c r="K15" s="9">
        <v>-2.1455500000000001</v>
      </c>
      <c r="L15" s="1">
        <v>-82.302700000000002</v>
      </c>
      <c r="M15" s="2">
        <v>980789.19850000006</v>
      </c>
      <c r="N15" s="2">
        <v>10.4457</v>
      </c>
      <c r="O15" s="2">
        <v>27.8901</v>
      </c>
      <c r="P15" s="2">
        <v>-185.39189999999999</v>
      </c>
      <c r="Q15" s="2">
        <v>-202.83629999999999</v>
      </c>
    </row>
    <row r="16" spans="1:17" x14ac:dyDescent="0.25">
      <c r="A16" s="5">
        <v>2004</v>
      </c>
      <c r="B16" s="11">
        <v>2606176.9900000002</v>
      </c>
      <c r="C16" s="2">
        <v>46.871030350565903</v>
      </c>
      <c r="D16" s="6">
        <v>7.5196548466361701</v>
      </c>
      <c r="E16" s="5">
        <v>799.92</v>
      </c>
      <c r="F16" s="4">
        <v>0.47000000000000003</v>
      </c>
      <c r="G16" s="8">
        <f t="shared" si="0"/>
        <v>279.09999999999991</v>
      </c>
      <c r="H16" s="4">
        <f t="shared" si="1"/>
        <v>279.09699999999998</v>
      </c>
      <c r="I16" s="7">
        <v>980527.98699999996</v>
      </c>
      <c r="J16" s="9">
        <v>-2.9704999999999999</v>
      </c>
      <c r="K16" s="9">
        <v>-1.2435800000000086</v>
      </c>
      <c r="L16" s="2">
        <v>-86.105500000000006</v>
      </c>
      <c r="M16" s="2">
        <v>980789.17139999999</v>
      </c>
      <c r="N16" s="2">
        <v>10.892799999999999</v>
      </c>
      <c r="O16" s="2">
        <v>29.0838</v>
      </c>
      <c r="P16" s="2">
        <v>-184.72810000000001</v>
      </c>
      <c r="Q16" s="2">
        <v>-202.91909999999999</v>
      </c>
    </row>
    <row r="17" spans="1:17" x14ac:dyDescent="0.25">
      <c r="A17" s="5">
        <v>2005</v>
      </c>
      <c r="B17" s="11">
        <v>2606211.62</v>
      </c>
      <c r="C17" s="2">
        <v>46.872155882163902</v>
      </c>
      <c r="D17" s="6">
        <v>7.52011075984624</v>
      </c>
      <c r="E17" s="5">
        <v>804.52</v>
      </c>
      <c r="F17" s="4">
        <v>0.46200000000000002</v>
      </c>
      <c r="G17" s="8">
        <f t="shared" si="0"/>
        <v>283.69999999999993</v>
      </c>
      <c r="H17" s="4">
        <f t="shared" si="1"/>
        <v>283.68899999999996</v>
      </c>
      <c r="I17" s="7">
        <v>980527.01399999997</v>
      </c>
      <c r="J17" s="9">
        <v>-3.1999</v>
      </c>
      <c r="K17" s="9">
        <v>-1.440100000000001</v>
      </c>
      <c r="L17" s="2">
        <v>-87.522099999999995</v>
      </c>
      <c r="M17" s="2">
        <v>980789.27980000002</v>
      </c>
      <c r="N17" s="2">
        <v>11.0586</v>
      </c>
      <c r="O17" s="2">
        <v>29.526399999999999</v>
      </c>
      <c r="P17" s="2">
        <v>-184.3621</v>
      </c>
      <c r="Q17" s="2">
        <v>-202.83</v>
      </c>
    </row>
    <row r="18" spans="1:17" x14ac:dyDescent="0.25">
      <c r="A18" s="5">
        <v>2006</v>
      </c>
      <c r="B18" s="11">
        <v>2606285.3319999999</v>
      </c>
      <c r="C18" s="2">
        <v>46.871010815739098</v>
      </c>
      <c r="D18" s="6">
        <v>7.5210758659294896</v>
      </c>
      <c r="E18" s="5">
        <v>798.23</v>
      </c>
      <c r="F18" s="4">
        <v>0.46500000000000002</v>
      </c>
      <c r="G18" s="8">
        <f t="shared" si="0"/>
        <v>277.40999999999997</v>
      </c>
      <c r="H18" s="4">
        <f t="shared" si="1"/>
        <v>277.40200000000004</v>
      </c>
      <c r="I18" s="7">
        <v>980528.45700000005</v>
      </c>
      <c r="J18" s="9">
        <v>-2.9146000000000001</v>
      </c>
      <c r="K18" s="9">
        <v>-1.1748499999999922</v>
      </c>
      <c r="L18" s="2">
        <v>-85.582599999999999</v>
      </c>
      <c r="M18" s="2">
        <v>980789.17139999999</v>
      </c>
      <c r="N18" s="2">
        <v>10.8315</v>
      </c>
      <c r="O18" s="2">
        <v>28.920200000000001</v>
      </c>
      <c r="P18" s="2">
        <v>-184.7885</v>
      </c>
      <c r="Q18" s="2">
        <v>-202.87710000000001</v>
      </c>
    </row>
    <row r="19" spans="1:17" x14ac:dyDescent="0.25">
      <c r="A19" s="5">
        <v>2007</v>
      </c>
      <c r="B19" s="11">
        <v>2606347.2059999998</v>
      </c>
      <c r="C19" s="2">
        <v>46.871315804176803</v>
      </c>
      <c r="D19" s="6">
        <v>7.5218879859287799</v>
      </c>
      <c r="E19" s="5">
        <v>798.53</v>
      </c>
      <c r="F19" s="4">
        <v>0.46500000000000002</v>
      </c>
      <c r="G19" s="8">
        <f t="shared" si="0"/>
        <v>277.70999999999992</v>
      </c>
      <c r="H19" s="4">
        <f t="shared" si="1"/>
        <v>277.702</v>
      </c>
      <c r="I19" s="7">
        <v>980528.33</v>
      </c>
      <c r="J19" s="9">
        <v>-2.9436</v>
      </c>
      <c r="K19" s="9">
        <v>-1.1966900000000038</v>
      </c>
      <c r="L19" s="2">
        <v>-85.675200000000004</v>
      </c>
      <c r="M19" s="2">
        <v>980789.19850000006</v>
      </c>
      <c r="N19" s="2">
        <v>10.8424</v>
      </c>
      <c r="O19" s="2">
        <v>28.949100000000001</v>
      </c>
      <c r="P19" s="2">
        <v>-184.839</v>
      </c>
      <c r="Q19" s="2">
        <v>-202.94579999999999</v>
      </c>
    </row>
    <row r="20" spans="1:17" x14ac:dyDescent="0.25">
      <c r="A20" s="5">
        <v>2008</v>
      </c>
      <c r="B20" s="11">
        <v>2606443.5290000001</v>
      </c>
      <c r="C20" s="2">
        <v>46.871808278307803</v>
      </c>
      <c r="D20" s="3">
        <v>7.5231521456825199</v>
      </c>
      <c r="E20" s="5">
        <v>795.5</v>
      </c>
      <c r="F20" s="4">
        <v>0.47000000000000003</v>
      </c>
      <c r="G20" s="8">
        <f t="shared" si="0"/>
        <v>274.67999999999995</v>
      </c>
      <c r="H20" s="4">
        <f t="shared" si="1"/>
        <v>274.67700000000002</v>
      </c>
      <c r="I20" s="7">
        <v>980528.799</v>
      </c>
      <c r="J20" s="9">
        <v>-3.0289999999999999</v>
      </c>
      <c r="K20" s="9">
        <v>-1.2992100000000022</v>
      </c>
      <c r="L20" s="2">
        <v>-84.742000000000004</v>
      </c>
      <c r="M20" s="2">
        <v>980789.24369999999</v>
      </c>
      <c r="N20" s="2">
        <v>10.732900000000001</v>
      </c>
      <c r="O20" s="2">
        <v>28.656700000000001</v>
      </c>
      <c r="P20" s="2">
        <v>-185.13630000000001</v>
      </c>
      <c r="Q20" s="2">
        <v>-203.06020000000001</v>
      </c>
    </row>
    <row r="21" spans="1:17" x14ac:dyDescent="0.25">
      <c r="A21" s="5">
        <v>2009</v>
      </c>
      <c r="B21" s="11">
        <v>2606509.5269999998</v>
      </c>
      <c r="C21" s="2">
        <v>46.872398181303502</v>
      </c>
      <c r="D21" s="3">
        <v>7.5240187773729801</v>
      </c>
      <c r="E21" s="5">
        <v>789.62</v>
      </c>
      <c r="F21" s="4">
        <v>0.48</v>
      </c>
      <c r="G21" s="8">
        <f t="shared" si="0"/>
        <v>268.79999999999995</v>
      </c>
      <c r="H21" s="4">
        <f t="shared" si="1"/>
        <v>268.80700000000002</v>
      </c>
      <c r="I21" s="7">
        <v>980529.902</v>
      </c>
      <c r="J21" s="9">
        <v>-3.1497999999999999</v>
      </c>
      <c r="K21" s="9">
        <v>-1.4649599999999907</v>
      </c>
      <c r="L21" s="2">
        <v>-82.931100000000001</v>
      </c>
      <c r="M21" s="2">
        <v>980789.29790000001</v>
      </c>
      <c r="N21" s="2">
        <v>10.5198</v>
      </c>
      <c r="O21" s="2">
        <v>28.087900000000001</v>
      </c>
      <c r="P21" s="2">
        <v>-185.5196</v>
      </c>
      <c r="Q21" s="2">
        <v>-203.08770000000001</v>
      </c>
    </row>
    <row r="22" spans="1:17" x14ac:dyDescent="0.25">
      <c r="A22" s="5">
        <v>2010</v>
      </c>
      <c r="B22" s="11">
        <v>2606570.1129999999</v>
      </c>
      <c r="C22" s="2">
        <v>46.872667988106699</v>
      </c>
      <c r="D22" s="3">
        <v>7.5248138258774802</v>
      </c>
      <c r="E22" s="5">
        <v>781.14</v>
      </c>
      <c r="F22" s="4">
        <v>0.47500000000000003</v>
      </c>
      <c r="G22" s="8">
        <f t="shared" si="0"/>
        <v>260.31999999999994</v>
      </c>
      <c r="H22" s="4">
        <f t="shared" si="1"/>
        <v>260.322</v>
      </c>
      <c r="I22" s="7">
        <v>980531.603</v>
      </c>
      <c r="J22" s="9">
        <v>-3.2057000000000002</v>
      </c>
      <c r="K22" s="9">
        <v>-1.589100000000002</v>
      </c>
      <c r="L22" s="2">
        <v>-80.313500000000005</v>
      </c>
      <c r="M22" s="2">
        <v>980789.32499999995</v>
      </c>
      <c r="N22" s="2">
        <v>10.210599999999999</v>
      </c>
      <c r="O22" s="2">
        <v>27.2624</v>
      </c>
      <c r="P22" s="2">
        <v>-186.03</v>
      </c>
      <c r="Q22" s="2">
        <v>-203.08170000000001</v>
      </c>
    </row>
    <row r="23" spans="1:17" x14ac:dyDescent="0.25">
      <c r="A23" s="5">
        <v>2011</v>
      </c>
      <c r="B23" s="11">
        <v>2606659.33</v>
      </c>
      <c r="C23" s="2">
        <v>46.871776935466002</v>
      </c>
      <c r="D23" s="3">
        <v>7.5259826893118102</v>
      </c>
      <c r="E23" s="5">
        <v>775.91</v>
      </c>
      <c r="F23" s="4">
        <v>0.495</v>
      </c>
      <c r="G23" s="8">
        <f t="shared" si="0"/>
        <v>255.08999999999992</v>
      </c>
      <c r="H23" s="4">
        <f t="shared" si="1"/>
        <v>255.11199999999997</v>
      </c>
      <c r="I23" s="7">
        <v>980532.59900000005</v>
      </c>
      <c r="J23" s="9">
        <v>-3.0537999999999998</v>
      </c>
      <c r="K23" s="9">
        <v>-1.4575099999999992</v>
      </c>
      <c r="L23" s="2">
        <v>-78.706299999999999</v>
      </c>
      <c r="M23" s="2">
        <v>980789.24369999999</v>
      </c>
      <c r="N23" s="2">
        <v>10.02</v>
      </c>
      <c r="O23" s="2">
        <v>26.753499999999999</v>
      </c>
      <c r="P23" s="2">
        <v>-186.501</v>
      </c>
      <c r="Q23" s="2">
        <v>-203.23439999999999</v>
      </c>
    </row>
    <row r="24" spans="1:17" x14ac:dyDescent="0.25">
      <c r="A24" s="5">
        <v>2012</v>
      </c>
      <c r="B24" s="11">
        <v>2606729.5440000002</v>
      </c>
      <c r="C24" s="2">
        <v>46.871131003740999</v>
      </c>
      <c r="D24" s="3">
        <v>7.5269025672595804</v>
      </c>
      <c r="E24" s="5">
        <v>774.06</v>
      </c>
      <c r="F24" s="4">
        <v>0.48499999999999999</v>
      </c>
      <c r="G24" s="8">
        <f t="shared" si="0"/>
        <v>253.2399999999999</v>
      </c>
      <c r="H24" s="4">
        <f t="shared" si="1"/>
        <v>253.25199999999995</v>
      </c>
      <c r="I24" s="7">
        <v>980532.902</v>
      </c>
      <c r="J24" s="9">
        <v>-2.9876</v>
      </c>
      <c r="K24" s="9">
        <v>-1.4055000000000035</v>
      </c>
      <c r="L24" s="2">
        <v>-78.132400000000004</v>
      </c>
      <c r="M24" s="2">
        <v>980789.18039999995</v>
      </c>
      <c r="N24" s="2">
        <v>9.9519000000000002</v>
      </c>
      <c r="O24" s="2">
        <v>26.5715</v>
      </c>
      <c r="P24" s="2">
        <v>-186.69229999999999</v>
      </c>
      <c r="Q24" s="2">
        <v>-203.31200000000001</v>
      </c>
    </row>
    <row r="25" spans="1:17" x14ac:dyDescent="0.25">
      <c r="A25" s="5">
        <v>2013</v>
      </c>
      <c r="B25" s="11">
        <v>2606876.5070000002</v>
      </c>
      <c r="C25" s="2">
        <v>46.871113681794299</v>
      </c>
      <c r="D25" s="3">
        <v>7.5288302834515299</v>
      </c>
      <c r="E25" s="5">
        <v>766.46</v>
      </c>
      <c r="F25" s="4">
        <v>0.48499999999999999</v>
      </c>
      <c r="G25" s="8">
        <f t="shared" si="0"/>
        <v>245.64</v>
      </c>
      <c r="H25" s="4">
        <f t="shared" si="1"/>
        <v>245.65200000000004</v>
      </c>
      <c r="I25" s="7">
        <v>980534.08900000004</v>
      </c>
      <c r="J25" s="9">
        <v>-3.2526000000000002</v>
      </c>
      <c r="K25" s="9">
        <v>-1.7244500000000045</v>
      </c>
      <c r="L25" s="2">
        <v>-75.787899999999993</v>
      </c>
      <c r="M25" s="2">
        <v>980789.18039999995</v>
      </c>
      <c r="N25" s="2">
        <v>9.6725999999999992</v>
      </c>
      <c r="O25" s="2">
        <v>25.825800000000001</v>
      </c>
      <c r="P25" s="2">
        <v>-187.2516</v>
      </c>
      <c r="Q25" s="2">
        <v>-203.40479999999999</v>
      </c>
    </row>
    <row r="26" spans="1:17" x14ac:dyDescent="0.25">
      <c r="A26" s="5">
        <v>2016</v>
      </c>
      <c r="B26" s="11">
        <v>2607585.0929999999</v>
      </c>
      <c r="C26" s="2">
        <v>46.871786589303298</v>
      </c>
      <c r="D26" s="3">
        <v>7.5381256412611002</v>
      </c>
      <c r="E26" s="5">
        <v>562.04999999999995</v>
      </c>
      <c r="F26" s="4">
        <v>0.48</v>
      </c>
      <c r="G26" s="8">
        <f t="shared" si="0"/>
        <v>41.229999999999905</v>
      </c>
      <c r="H26" s="4">
        <f t="shared" si="1"/>
        <v>41.236999999999966</v>
      </c>
      <c r="I26" s="7">
        <v>980572.81299999997</v>
      </c>
      <c r="J26" s="9">
        <v>-4.2458</v>
      </c>
      <c r="K26" s="9">
        <v>-2.9211699999999965</v>
      </c>
      <c r="L26" s="2">
        <v>-12.722899999999999</v>
      </c>
      <c r="M26" s="2">
        <v>980789.24369999999</v>
      </c>
      <c r="N26" s="2">
        <v>1.7117</v>
      </c>
      <c r="O26" s="2">
        <v>4.5702999999999996</v>
      </c>
      <c r="P26" s="2">
        <v>-202.4983</v>
      </c>
      <c r="Q26" s="2">
        <v>-205.3569</v>
      </c>
    </row>
    <row r="27" spans="1:17" x14ac:dyDescent="0.25">
      <c r="A27" s="5">
        <v>2017</v>
      </c>
      <c r="B27" s="11">
        <v>2607525.0469999998</v>
      </c>
      <c r="C27" s="2">
        <v>46.872064232904698</v>
      </c>
      <c r="D27" s="3">
        <v>7.5373386179620399</v>
      </c>
      <c r="E27" s="5">
        <v>575.59</v>
      </c>
      <c r="F27" s="4">
        <v>0.47700000000000004</v>
      </c>
      <c r="G27" s="8">
        <f t="shared" si="0"/>
        <v>54.769999999999982</v>
      </c>
      <c r="H27" s="4">
        <f t="shared" si="1"/>
        <v>54.774000000000001</v>
      </c>
      <c r="I27" s="7">
        <v>980570.09600000002</v>
      </c>
      <c r="J27" s="9">
        <v>-4.3859000000000004</v>
      </c>
      <c r="K27" s="9">
        <v>-3.1356600000000014</v>
      </c>
      <c r="L27" s="2">
        <v>-16.8995</v>
      </c>
      <c r="M27" s="2">
        <v>980789.27080000006</v>
      </c>
      <c r="N27" s="2">
        <v>2.2658999999999998</v>
      </c>
      <c r="O27" s="2">
        <v>6.0499000000000001</v>
      </c>
      <c r="P27" s="2">
        <v>-201.40549999999999</v>
      </c>
      <c r="Q27" s="2">
        <v>-205.18950000000001</v>
      </c>
    </row>
    <row r="28" spans="1:17" x14ac:dyDescent="0.25">
      <c r="A28" s="5">
        <v>2018</v>
      </c>
      <c r="B28" s="11">
        <v>2607427.3309999998</v>
      </c>
      <c r="C28" s="2">
        <v>46.872932107171003</v>
      </c>
      <c r="D28" s="3">
        <v>7.5360583992200798</v>
      </c>
      <c r="E28" s="5">
        <v>576.61</v>
      </c>
      <c r="F28" s="4">
        <v>0.48600000000000004</v>
      </c>
      <c r="G28" s="8">
        <f t="shared" si="0"/>
        <v>55.789999999999964</v>
      </c>
      <c r="H28" s="4">
        <f t="shared" si="1"/>
        <v>55.802999999999997</v>
      </c>
      <c r="I28" s="7">
        <v>980570.05700000003</v>
      </c>
      <c r="J28" s="9">
        <v>-4.5278</v>
      </c>
      <c r="K28" s="9">
        <v>-3.290060000000004</v>
      </c>
      <c r="L28" s="2">
        <v>-17.216899999999999</v>
      </c>
      <c r="M28" s="2">
        <v>980789.34299999999</v>
      </c>
      <c r="N28" s="2">
        <v>2.3077999999999999</v>
      </c>
      <c r="O28" s="2">
        <v>6.1619999999999999</v>
      </c>
      <c r="P28" s="2">
        <v>-201.08680000000001</v>
      </c>
      <c r="Q28" s="2">
        <v>-204.9409</v>
      </c>
    </row>
    <row r="29" spans="1:17" x14ac:dyDescent="0.25">
      <c r="A29" s="5">
        <v>3002</v>
      </c>
      <c r="B29" s="11">
        <v>2607817.9279999998</v>
      </c>
      <c r="C29" s="2">
        <v>46.872165577686097</v>
      </c>
      <c r="D29" s="3">
        <v>7.54118045747399</v>
      </c>
      <c r="E29" s="5">
        <v>523.16999999999996</v>
      </c>
      <c r="F29" s="4">
        <v>0.48</v>
      </c>
      <c r="G29" s="8">
        <f t="shared" si="0"/>
        <v>2.3499999999999091</v>
      </c>
      <c r="H29" s="4">
        <f t="shared" si="1"/>
        <v>2.3569999999999709</v>
      </c>
      <c r="I29" s="7">
        <v>980580.81200000003</v>
      </c>
      <c r="J29" s="9">
        <v>-3.32</v>
      </c>
      <c r="K29" s="9">
        <v>-1.7246600000000001</v>
      </c>
      <c r="L29" s="2">
        <v>-0.72719999999999996</v>
      </c>
      <c r="M29" s="2">
        <v>980789.27980000002</v>
      </c>
      <c r="N29" s="2">
        <v>9.8799999999999999E-2</v>
      </c>
      <c r="O29" s="2">
        <v>0.26379999999999998</v>
      </c>
      <c r="P29" s="2">
        <v>-206.1147</v>
      </c>
      <c r="Q29" s="2">
        <v>-206.27969999999999</v>
      </c>
    </row>
    <row r="30" spans="1:17" x14ac:dyDescent="0.25">
      <c r="A30" s="5">
        <v>3003</v>
      </c>
      <c r="B30" s="11">
        <v>2608061.4980000001</v>
      </c>
      <c r="C30" s="2">
        <v>46.872998714916299</v>
      </c>
      <c r="D30" s="3">
        <v>7.5443769526494302</v>
      </c>
      <c r="E30" s="5">
        <v>522.19000000000005</v>
      </c>
      <c r="F30" s="4">
        <v>0.48299999999999998</v>
      </c>
      <c r="G30" s="8">
        <f t="shared" si="0"/>
        <v>1.3700000000000045</v>
      </c>
      <c r="H30" s="4">
        <f t="shared" si="1"/>
        <v>1.3799999999999955</v>
      </c>
      <c r="I30" s="7">
        <v>980581.55700000003</v>
      </c>
      <c r="J30" s="9">
        <v>-2.4361999999999999</v>
      </c>
      <c r="K30" s="9">
        <v>-0.80127000000000237</v>
      </c>
      <c r="L30" s="2">
        <v>-0.42580000000000001</v>
      </c>
      <c r="M30" s="2">
        <v>980789.35210000002</v>
      </c>
      <c r="N30" s="2">
        <v>5.79E-2</v>
      </c>
      <c r="O30" s="2">
        <v>0.1545</v>
      </c>
      <c r="P30" s="2">
        <v>-206.6259</v>
      </c>
      <c r="Q30" s="2">
        <v>-206.7225</v>
      </c>
    </row>
    <row r="31" spans="1:17" x14ac:dyDescent="0.25">
      <c r="A31" s="5">
        <v>3004</v>
      </c>
      <c r="B31" s="11">
        <v>2608186.037</v>
      </c>
      <c r="C31" s="2">
        <v>46.873586126465099</v>
      </c>
      <c r="D31" s="3">
        <v>7.5460117132930504</v>
      </c>
      <c r="E31" s="5">
        <v>521.02</v>
      </c>
      <c r="F31" s="4">
        <v>0.52500000000000002</v>
      </c>
      <c r="G31" s="8">
        <f t="shared" si="0"/>
        <v>0.19999999999993179</v>
      </c>
      <c r="H31" s="4">
        <f t="shared" si="1"/>
        <v>0.25199999999995271</v>
      </c>
      <c r="I31" s="7">
        <v>980581.924</v>
      </c>
      <c r="J31" s="9">
        <v>-2.2334999999999998</v>
      </c>
      <c r="K31" s="9">
        <v>-0.57401999999999731</v>
      </c>
      <c r="L31" s="2">
        <v>-7.7799999999999994E-2</v>
      </c>
      <c r="M31" s="2">
        <v>980789.40630000003</v>
      </c>
      <c r="N31" s="2">
        <v>1.06E-2</v>
      </c>
      <c r="O31" s="2">
        <v>2.8199999999999999E-2</v>
      </c>
      <c r="P31" s="2">
        <v>-206.84110000000001</v>
      </c>
      <c r="Q31" s="2">
        <v>-206.8588</v>
      </c>
    </row>
    <row r="32" spans="1:17" x14ac:dyDescent="0.25">
      <c r="A32" s="5">
        <v>3005</v>
      </c>
      <c r="B32" s="11">
        <v>2608301.8360000001</v>
      </c>
      <c r="C32" s="2">
        <v>46.873702540403698</v>
      </c>
      <c r="D32" s="3">
        <v>7.5475309185815496</v>
      </c>
      <c r="E32" s="5">
        <v>520.82000000000005</v>
      </c>
      <c r="F32" s="4">
        <v>0.47299999999999998</v>
      </c>
      <c r="G32" s="8">
        <f t="shared" si="0"/>
        <v>0</v>
      </c>
      <c r="H32" s="4">
        <f t="shared" si="1"/>
        <v>0</v>
      </c>
      <c r="I32" s="7">
        <v>980581.81</v>
      </c>
      <c r="J32" s="9">
        <v>-2.1244999999999998</v>
      </c>
      <c r="K32" s="9">
        <v>-0.45306999999999675</v>
      </c>
      <c r="L32" s="2">
        <v>0</v>
      </c>
      <c r="M32" s="2">
        <v>980789.41529999999</v>
      </c>
      <c r="N32" s="2">
        <v>0</v>
      </c>
      <c r="O32" s="2">
        <v>0</v>
      </c>
      <c r="P32" s="2">
        <v>-207.15219999999999</v>
      </c>
      <c r="Q32" s="2">
        <v>-207.15219999999999</v>
      </c>
    </row>
    <row r="33" spans="1:17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2"/>
      <c r="O33" s="2"/>
      <c r="P33" s="2"/>
      <c r="Q33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2"/>
  <sheetViews>
    <sheetView topLeftCell="G1" workbookViewId="0">
      <selection activeCell="H39" sqref="H39"/>
    </sheetView>
  </sheetViews>
  <sheetFormatPr defaultColWidth="8.85546875" defaultRowHeight="15" x14ac:dyDescent="0.25"/>
  <cols>
    <col min="1" max="1" width="26.42578125" bestFit="1" customWidth="1"/>
    <col min="2" max="2" width="39.28515625" bestFit="1" customWidth="1"/>
    <col min="3" max="3" width="26.42578125" bestFit="1" customWidth="1"/>
    <col min="4" max="4" width="39.28515625" bestFit="1" customWidth="1"/>
    <col min="5" max="5" width="26.42578125" bestFit="1" customWidth="1"/>
    <col min="6" max="6" width="39.28515625" bestFit="1" customWidth="1"/>
    <col min="7" max="7" width="26.42578125" bestFit="1" customWidth="1"/>
    <col min="8" max="8" width="39.28515625" bestFit="1" customWidth="1"/>
    <col min="9" max="9" width="26.42578125" bestFit="1" customWidth="1"/>
    <col min="10" max="10" width="39.28515625" bestFit="1" customWidth="1"/>
    <col min="11" max="11" width="26.42578125" bestFit="1" customWidth="1"/>
    <col min="12" max="12" width="39.28515625" bestFit="1" customWidth="1"/>
    <col min="13" max="13" width="26.42578125" bestFit="1" customWidth="1"/>
    <col min="14" max="14" width="39.28515625" bestFit="1" customWidth="1"/>
  </cols>
  <sheetData>
    <row r="1" spans="1:14" x14ac:dyDescent="0.25">
      <c r="A1" s="1" t="s">
        <v>260</v>
      </c>
      <c r="B1" s="1" t="s">
        <v>880</v>
      </c>
      <c r="C1" s="1" t="s">
        <v>261</v>
      </c>
      <c r="D1" s="1" t="s">
        <v>881</v>
      </c>
      <c r="E1" s="1" t="s">
        <v>262</v>
      </c>
      <c r="F1" s="1" t="s">
        <v>882</v>
      </c>
      <c r="G1" s="1" t="s">
        <v>263</v>
      </c>
      <c r="H1" s="1" t="s">
        <v>883</v>
      </c>
      <c r="I1" s="1" t="s">
        <v>264</v>
      </c>
      <c r="J1" s="1" t="s">
        <v>884</v>
      </c>
      <c r="K1" s="1" t="s">
        <v>265</v>
      </c>
      <c r="L1" s="1" t="s">
        <v>885</v>
      </c>
      <c r="M1" s="1" t="s">
        <v>266</v>
      </c>
      <c r="N1" s="1" t="s">
        <v>886</v>
      </c>
    </row>
    <row r="2" spans="1:14" x14ac:dyDescent="0.25">
      <c r="A2" t="s">
        <v>20</v>
      </c>
      <c r="B2" t="s">
        <v>21</v>
      </c>
      <c r="C2" t="s">
        <v>80</v>
      </c>
      <c r="D2" t="s">
        <v>81</v>
      </c>
      <c r="E2" t="s">
        <v>140</v>
      </c>
      <c r="F2" t="s">
        <v>141</v>
      </c>
      <c r="G2" t="s">
        <v>200</v>
      </c>
      <c r="H2" t="s">
        <v>201</v>
      </c>
      <c r="I2" t="s">
        <v>267</v>
      </c>
      <c r="J2" t="s">
        <v>268</v>
      </c>
      <c r="K2" t="s">
        <v>327</v>
      </c>
      <c r="L2" t="s">
        <v>328</v>
      </c>
      <c r="M2" t="s">
        <v>387</v>
      </c>
      <c r="N2" t="s">
        <v>388</v>
      </c>
    </row>
    <row r="3" spans="1:14" x14ac:dyDescent="0.25">
      <c r="A3" t="s">
        <v>22</v>
      </c>
      <c r="B3" t="s">
        <v>23</v>
      </c>
      <c r="C3" t="s">
        <v>82</v>
      </c>
      <c r="D3" t="s">
        <v>83</v>
      </c>
      <c r="E3" t="s">
        <v>142</v>
      </c>
      <c r="F3" t="s">
        <v>143</v>
      </c>
      <c r="G3" t="s">
        <v>202</v>
      </c>
      <c r="H3" t="s">
        <v>203</v>
      </c>
      <c r="I3" t="s">
        <v>269</v>
      </c>
      <c r="J3" t="s">
        <v>270</v>
      </c>
      <c r="K3" t="s">
        <v>329</v>
      </c>
      <c r="L3" t="s">
        <v>330</v>
      </c>
      <c r="M3" t="s">
        <v>389</v>
      </c>
      <c r="N3" t="s">
        <v>390</v>
      </c>
    </row>
    <row r="4" spans="1:14" x14ac:dyDescent="0.25">
      <c r="A4" t="s">
        <v>24</v>
      </c>
      <c r="B4" t="s">
        <v>25</v>
      </c>
      <c r="C4" t="s">
        <v>84</v>
      </c>
      <c r="D4" t="s">
        <v>85</v>
      </c>
      <c r="E4" t="s">
        <v>144</v>
      </c>
      <c r="F4" t="s">
        <v>145</v>
      </c>
      <c r="G4" t="s">
        <v>204</v>
      </c>
      <c r="H4" t="s">
        <v>205</v>
      </c>
      <c r="I4" t="s">
        <v>271</v>
      </c>
      <c r="J4" t="s">
        <v>272</v>
      </c>
      <c r="K4" t="s">
        <v>331</v>
      </c>
      <c r="L4" t="s">
        <v>332</v>
      </c>
      <c r="M4" t="s">
        <v>391</v>
      </c>
      <c r="N4" t="s">
        <v>392</v>
      </c>
    </row>
    <row r="5" spans="1:14" x14ac:dyDescent="0.25">
      <c r="A5" t="s">
        <v>26</v>
      </c>
      <c r="B5" t="s">
        <v>27</v>
      </c>
      <c r="C5" t="s">
        <v>86</v>
      </c>
      <c r="D5" t="s">
        <v>87</v>
      </c>
      <c r="E5" t="s">
        <v>146</v>
      </c>
      <c r="F5" t="s">
        <v>147</v>
      </c>
      <c r="G5" t="s">
        <v>206</v>
      </c>
      <c r="H5" t="s">
        <v>207</v>
      </c>
      <c r="I5" t="s">
        <v>273</v>
      </c>
      <c r="J5" t="s">
        <v>274</v>
      </c>
      <c r="K5" t="s">
        <v>333</v>
      </c>
      <c r="L5" t="s">
        <v>334</v>
      </c>
      <c r="M5" t="s">
        <v>393</v>
      </c>
      <c r="N5" t="s">
        <v>394</v>
      </c>
    </row>
    <row r="6" spans="1:14" x14ac:dyDescent="0.25">
      <c r="A6" t="s">
        <v>28</v>
      </c>
      <c r="B6" t="s">
        <v>29</v>
      </c>
      <c r="C6" t="s">
        <v>88</v>
      </c>
      <c r="D6" t="s">
        <v>89</v>
      </c>
      <c r="E6" t="s">
        <v>148</v>
      </c>
      <c r="F6" t="s">
        <v>149</v>
      </c>
      <c r="G6" t="s">
        <v>208</v>
      </c>
      <c r="H6" t="s">
        <v>209</v>
      </c>
      <c r="I6" t="s">
        <v>275</v>
      </c>
      <c r="J6" t="s">
        <v>276</v>
      </c>
      <c r="K6" t="s">
        <v>335</v>
      </c>
      <c r="L6" t="s">
        <v>336</v>
      </c>
      <c r="M6" t="s">
        <v>395</v>
      </c>
      <c r="N6" t="s">
        <v>396</v>
      </c>
    </row>
    <row r="7" spans="1:14" x14ac:dyDescent="0.25">
      <c r="A7" t="s">
        <v>30</v>
      </c>
      <c r="B7" t="s">
        <v>31</v>
      </c>
      <c r="C7" t="s">
        <v>90</v>
      </c>
      <c r="D7" t="s">
        <v>91</v>
      </c>
      <c r="E7" t="s">
        <v>150</v>
      </c>
      <c r="F7" t="s">
        <v>151</v>
      </c>
      <c r="G7" t="s">
        <v>210</v>
      </c>
      <c r="H7" t="s">
        <v>211</v>
      </c>
      <c r="I7" t="s">
        <v>277</v>
      </c>
      <c r="J7" t="s">
        <v>278</v>
      </c>
      <c r="K7" t="s">
        <v>337</v>
      </c>
      <c r="L7" t="s">
        <v>338</v>
      </c>
      <c r="M7" t="s">
        <v>397</v>
      </c>
      <c r="N7" t="s">
        <v>398</v>
      </c>
    </row>
    <row r="8" spans="1:14" x14ac:dyDescent="0.25">
      <c r="A8" t="s">
        <v>32</v>
      </c>
      <c r="B8" t="s">
        <v>33</v>
      </c>
      <c r="C8" t="s">
        <v>92</v>
      </c>
      <c r="D8" t="s">
        <v>93</v>
      </c>
      <c r="E8" t="s">
        <v>152</v>
      </c>
      <c r="F8" t="s">
        <v>153</v>
      </c>
      <c r="G8" t="s">
        <v>212</v>
      </c>
      <c r="H8" t="s">
        <v>213</v>
      </c>
      <c r="I8" t="s">
        <v>279</v>
      </c>
      <c r="J8" t="s">
        <v>280</v>
      </c>
      <c r="K8" t="s">
        <v>339</v>
      </c>
      <c r="L8" t="s">
        <v>340</v>
      </c>
      <c r="M8" t="s">
        <v>399</v>
      </c>
      <c r="N8" t="s">
        <v>400</v>
      </c>
    </row>
    <row r="9" spans="1:14" x14ac:dyDescent="0.25">
      <c r="A9" t="s">
        <v>34</v>
      </c>
      <c r="B9" t="s">
        <v>35</v>
      </c>
      <c r="C9" t="s">
        <v>94</v>
      </c>
      <c r="D9" t="s">
        <v>95</v>
      </c>
      <c r="E9" t="s">
        <v>154</v>
      </c>
      <c r="F9" t="s">
        <v>155</v>
      </c>
      <c r="G9" t="s">
        <v>214</v>
      </c>
      <c r="H9" t="s">
        <v>215</v>
      </c>
      <c r="I9" t="s">
        <v>281</v>
      </c>
      <c r="J9" t="s">
        <v>282</v>
      </c>
      <c r="K9" t="s">
        <v>341</v>
      </c>
      <c r="L9" t="s">
        <v>342</v>
      </c>
      <c r="M9" t="s">
        <v>401</v>
      </c>
      <c r="N9" t="s">
        <v>402</v>
      </c>
    </row>
    <row r="10" spans="1:14" x14ac:dyDescent="0.25">
      <c r="A10" t="s">
        <v>36</v>
      </c>
      <c r="B10" t="s">
        <v>37</v>
      </c>
      <c r="C10" t="s">
        <v>96</v>
      </c>
      <c r="D10" t="s">
        <v>97</v>
      </c>
      <c r="E10" t="s">
        <v>156</v>
      </c>
      <c r="F10" t="s">
        <v>157</v>
      </c>
      <c r="G10" t="s">
        <v>216</v>
      </c>
      <c r="H10" t="s">
        <v>217</v>
      </c>
      <c r="I10" t="s">
        <v>283</v>
      </c>
      <c r="J10" t="s">
        <v>284</v>
      </c>
      <c r="K10" t="s">
        <v>343</v>
      </c>
      <c r="L10" t="s">
        <v>344</v>
      </c>
      <c r="M10" t="s">
        <v>403</v>
      </c>
      <c r="N10" t="s">
        <v>404</v>
      </c>
    </row>
    <row r="11" spans="1:14" x14ac:dyDescent="0.25">
      <c r="A11" t="s">
        <v>38</v>
      </c>
      <c r="B11" t="s">
        <v>39</v>
      </c>
      <c r="C11" t="s">
        <v>98</v>
      </c>
      <c r="D11" t="s">
        <v>99</v>
      </c>
      <c r="E11" t="s">
        <v>158</v>
      </c>
      <c r="F11" t="s">
        <v>159</v>
      </c>
      <c r="G11" t="s">
        <v>218</v>
      </c>
      <c r="H11" t="s">
        <v>219</v>
      </c>
      <c r="I11" t="s">
        <v>285</v>
      </c>
      <c r="J11" t="s">
        <v>286</v>
      </c>
      <c r="K11" t="s">
        <v>345</v>
      </c>
      <c r="L11" t="s">
        <v>346</v>
      </c>
      <c r="M11" t="s">
        <v>405</v>
      </c>
      <c r="N11" t="s">
        <v>406</v>
      </c>
    </row>
    <row r="12" spans="1:14" x14ac:dyDescent="0.25">
      <c r="A12" t="s">
        <v>40</v>
      </c>
      <c r="B12" t="s">
        <v>41</v>
      </c>
      <c r="C12" t="s">
        <v>100</v>
      </c>
      <c r="D12" t="s">
        <v>101</v>
      </c>
      <c r="E12" t="s">
        <v>160</v>
      </c>
      <c r="F12" t="s">
        <v>161</v>
      </c>
      <c r="G12" t="s">
        <v>220</v>
      </c>
      <c r="H12" t="s">
        <v>221</v>
      </c>
      <c r="I12" t="s">
        <v>287</v>
      </c>
      <c r="J12" t="s">
        <v>288</v>
      </c>
      <c r="K12" t="s">
        <v>347</v>
      </c>
      <c r="L12" t="s">
        <v>348</v>
      </c>
      <c r="M12" t="s">
        <v>407</v>
      </c>
      <c r="N12" t="s">
        <v>408</v>
      </c>
    </row>
    <row r="13" spans="1:14" x14ac:dyDescent="0.25">
      <c r="A13" t="s">
        <v>42</v>
      </c>
      <c r="B13" t="s">
        <v>43</v>
      </c>
      <c r="C13" t="s">
        <v>102</v>
      </c>
      <c r="D13" t="s">
        <v>103</v>
      </c>
      <c r="E13" t="s">
        <v>162</v>
      </c>
      <c r="F13" t="s">
        <v>163</v>
      </c>
      <c r="G13" t="s">
        <v>222</v>
      </c>
      <c r="H13" t="s">
        <v>223</v>
      </c>
      <c r="I13" t="s">
        <v>289</v>
      </c>
      <c r="J13" t="s">
        <v>290</v>
      </c>
      <c r="K13" t="s">
        <v>349</v>
      </c>
      <c r="L13" t="s">
        <v>350</v>
      </c>
      <c r="M13" t="s">
        <v>409</v>
      </c>
      <c r="N13" t="s">
        <v>410</v>
      </c>
    </row>
    <row r="14" spans="1:14" x14ac:dyDescent="0.25">
      <c r="A14" t="s">
        <v>44</v>
      </c>
      <c r="B14" t="s">
        <v>45</v>
      </c>
      <c r="C14" t="s">
        <v>104</v>
      </c>
      <c r="D14" t="s">
        <v>105</v>
      </c>
      <c r="E14" t="s">
        <v>164</v>
      </c>
      <c r="F14" t="s">
        <v>165</v>
      </c>
      <c r="G14" t="s">
        <v>224</v>
      </c>
      <c r="H14" t="s">
        <v>225</v>
      </c>
      <c r="I14" t="s">
        <v>291</v>
      </c>
      <c r="J14" t="s">
        <v>292</v>
      </c>
      <c r="K14" t="s">
        <v>351</v>
      </c>
      <c r="L14" t="s">
        <v>352</v>
      </c>
      <c r="M14" t="s">
        <v>411</v>
      </c>
      <c r="N14" t="s">
        <v>412</v>
      </c>
    </row>
    <row r="15" spans="1:14" x14ac:dyDescent="0.25">
      <c r="A15" t="s">
        <v>46</v>
      </c>
      <c r="B15" t="s">
        <v>47</v>
      </c>
      <c r="C15" t="s">
        <v>106</v>
      </c>
      <c r="D15" t="s">
        <v>107</v>
      </c>
      <c r="E15" t="s">
        <v>166</v>
      </c>
      <c r="F15" t="s">
        <v>167</v>
      </c>
      <c r="G15" t="s">
        <v>226</v>
      </c>
      <c r="H15" t="s">
        <v>227</v>
      </c>
      <c r="I15" t="s">
        <v>293</v>
      </c>
      <c r="J15" t="s">
        <v>294</v>
      </c>
      <c r="K15" t="s">
        <v>353</v>
      </c>
      <c r="L15" t="s">
        <v>354</v>
      </c>
      <c r="M15" t="s">
        <v>413</v>
      </c>
      <c r="N15" t="s">
        <v>414</v>
      </c>
    </row>
    <row r="16" spans="1:14" x14ac:dyDescent="0.25">
      <c r="A16" t="s">
        <v>48</v>
      </c>
      <c r="B16" t="s">
        <v>49</v>
      </c>
      <c r="C16" t="s">
        <v>108</v>
      </c>
      <c r="D16" t="s">
        <v>109</v>
      </c>
      <c r="E16" t="s">
        <v>168</v>
      </c>
      <c r="F16" t="s">
        <v>169</v>
      </c>
      <c r="G16" t="s">
        <v>228</v>
      </c>
      <c r="H16" t="s">
        <v>229</v>
      </c>
      <c r="I16" t="s">
        <v>295</v>
      </c>
      <c r="J16" t="s">
        <v>296</v>
      </c>
      <c r="K16" t="s">
        <v>355</v>
      </c>
      <c r="L16" t="s">
        <v>356</v>
      </c>
      <c r="M16" t="s">
        <v>415</v>
      </c>
      <c r="N16" t="s">
        <v>416</v>
      </c>
    </row>
    <row r="17" spans="1:14" x14ac:dyDescent="0.25">
      <c r="A17" t="s">
        <v>50</v>
      </c>
      <c r="B17" t="s">
        <v>51</v>
      </c>
      <c r="C17" t="s">
        <v>110</v>
      </c>
      <c r="D17" t="s">
        <v>111</v>
      </c>
      <c r="E17" t="s">
        <v>170</v>
      </c>
      <c r="F17" t="s">
        <v>171</v>
      </c>
      <c r="G17" t="s">
        <v>230</v>
      </c>
      <c r="H17" t="s">
        <v>231</v>
      </c>
      <c r="I17" t="s">
        <v>297</v>
      </c>
      <c r="J17" t="s">
        <v>298</v>
      </c>
      <c r="K17" t="s">
        <v>357</v>
      </c>
      <c r="L17" t="s">
        <v>358</v>
      </c>
      <c r="M17" t="s">
        <v>417</v>
      </c>
      <c r="N17" t="s">
        <v>418</v>
      </c>
    </row>
    <row r="18" spans="1:14" x14ac:dyDescent="0.25">
      <c r="A18" t="s">
        <v>52</v>
      </c>
      <c r="B18" t="s">
        <v>53</v>
      </c>
      <c r="C18" t="s">
        <v>112</v>
      </c>
      <c r="D18" t="s">
        <v>113</v>
      </c>
      <c r="E18" t="s">
        <v>172</v>
      </c>
      <c r="F18" t="s">
        <v>173</v>
      </c>
      <c r="G18" t="s">
        <v>232</v>
      </c>
      <c r="H18" t="s">
        <v>233</v>
      </c>
      <c r="I18" t="s">
        <v>299</v>
      </c>
      <c r="J18" t="s">
        <v>300</v>
      </c>
      <c r="K18" t="s">
        <v>359</v>
      </c>
      <c r="L18" t="s">
        <v>360</v>
      </c>
      <c r="M18" t="s">
        <v>419</v>
      </c>
      <c r="N18" t="s">
        <v>420</v>
      </c>
    </row>
    <row r="19" spans="1:14" x14ac:dyDescent="0.25">
      <c r="A19" t="s">
        <v>54</v>
      </c>
      <c r="B19" t="s">
        <v>55</v>
      </c>
      <c r="C19" t="s">
        <v>114</v>
      </c>
      <c r="D19" t="s">
        <v>115</v>
      </c>
      <c r="E19" t="s">
        <v>174</v>
      </c>
      <c r="F19" t="s">
        <v>175</v>
      </c>
      <c r="G19" t="s">
        <v>234</v>
      </c>
      <c r="H19" t="s">
        <v>235</v>
      </c>
      <c r="I19" t="s">
        <v>301</v>
      </c>
      <c r="J19" t="s">
        <v>302</v>
      </c>
      <c r="K19" t="s">
        <v>361</v>
      </c>
      <c r="L19" t="s">
        <v>362</v>
      </c>
      <c r="M19" t="s">
        <v>421</v>
      </c>
      <c r="N19" t="s">
        <v>422</v>
      </c>
    </row>
    <row r="20" spans="1:14" x14ac:dyDescent="0.25">
      <c r="A20" t="s">
        <v>56</v>
      </c>
      <c r="B20" t="s">
        <v>57</v>
      </c>
      <c r="C20" t="s">
        <v>116</v>
      </c>
      <c r="D20" t="s">
        <v>117</v>
      </c>
      <c r="E20" t="s">
        <v>176</v>
      </c>
      <c r="F20" t="s">
        <v>177</v>
      </c>
      <c r="G20" t="s">
        <v>236</v>
      </c>
      <c r="H20" t="s">
        <v>237</v>
      </c>
      <c r="I20" t="s">
        <v>303</v>
      </c>
      <c r="J20" t="s">
        <v>304</v>
      </c>
      <c r="K20" t="s">
        <v>363</v>
      </c>
      <c r="L20" t="s">
        <v>364</v>
      </c>
      <c r="M20" t="s">
        <v>423</v>
      </c>
      <c r="N20" t="s">
        <v>424</v>
      </c>
    </row>
    <row r="21" spans="1:14" x14ac:dyDescent="0.25">
      <c r="A21" t="s">
        <v>58</v>
      </c>
      <c r="B21" t="s">
        <v>59</v>
      </c>
      <c r="C21" t="s">
        <v>118</v>
      </c>
      <c r="D21" t="s">
        <v>119</v>
      </c>
      <c r="E21" t="s">
        <v>178</v>
      </c>
      <c r="F21" t="s">
        <v>179</v>
      </c>
      <c r="G21" t="s">
        <v>238</v>
      </c>
      <c r="H21" t="s">
        <v>239</v>
      </c>
      <c r="I21" t="s">
        <v>305</v>
      </c>
      <c r="J21" t="s">
        <v>306</v>
      </c>
      <c r="K21" t="s">
        <v>365</v>
      </c>
      <c r="L21" t="s">
        <v>366</v>
      </c>
      <c r="M21" t="s">
        <v>425</v>
      </c>
      <c r="N21" t="s">
        <v>426</v>
      </c>
    </row>
    <row r="22" spans="1:14" x14ac:dyDescent="0.25">
      <c r="A22" t="s">
        <v>60</v>
      </c>
      <c r="B22" t="s">
        <v>61</v>
      </c>
      <c r="C22" t="s">
        <v>120</v>
      </c>
      <c r="D22" t="s">
        <v>121</v>
      </c>
      <c r="E22" t="s">
        <v>180</v>
      </c>
      <c r="F22" t="s">
        <v>181</v>
      </c>
      <c r="G22" t="s">
        <v>240</v>
      </c>
      <c r="H22" t="s">
        <v>241</v>
      </c>
      <c r="I22" t="s">
        <v>307</v>
      </c>
      <c r="J22" t="s">
        <v>308</v>
      </c>
      <c r="K22" t="s">
        <v>367</v>
      </c>
      <c r="L22" t="s">
        <v>368</v>
      </c>
      <c r="M22" t="s">
        <v>427</v>
      </c>
      <c r="N22" t="s">
        <v>428</v>
      </c>
    </row>
    <row r="23" spans="1:14" x14ac:dyDescent="0.25">
      <c r="A23" t="s">
        <v>62</v>
      </c>
      <c r="B23" t="s">
        <v>63</v>
      </c>
      <c r="C23" t="s">
        <v>122</v>
      </c>
      <c r="D23" t="s">
        <v>123</v>
      </c>
      <c r="E23" t="s">
        <v>182</v>
      </c>
      <c r="F23" t="s">
        <v>183</v>
      </c>
      <c r="G23" t="s">
        <v>242</v>
      </c>
      <c r="H23" t="s">
        <v>243</v>
      </c>
      <c r="I23" t="s">
        <v>309</v>
      </c>
      <c r="J23" t="s">
        <v>310</v>
      </c>
      <c r="K23" t="s">
        <v>369</v>
      </c>
      <c r="L23" t="s">
        <v>370</v>
      </c>
      <c r="M23" t="s">
        <v>429</v>
      </c>
      <c r="N23" t="s">
        <v>430</v>
      </c>
    </row>
    <row r="24" spans="1:14" x14ac:dyDescent="0.25">
      <c r="A24" t="s">
        <v>64</v>
      </c>
      <c r="B24" t="s">
        <v>65</v>
      </c>
      <c r="C24" t="s">
        <v>124</v>
      </c>
      <c r="D24" t="s">
        <v>125</v>
      </c>
      <c r="E24" t="s">
        <v>184</v>
      </c>
      <c r="F24" t="s">
        <v>185</v>
      </c>
      <c r="G24" t="s">
        <v>244</v>
      </c>
      <c r="H24" t="s">
        <v>245</v>
      </c>
      <c r="I24" t="s">
        <v>311</v>
      </c>
      <c r="J24" t="s">
        <v>312</v>
      </c>
      <c r="K24" t="s">
        <v>371</v>
      </c>
      <c r="L24" t="s">
        <v>372</v>
      </c>
      <c r="M24" t="s">
        <v>431</v>
      </c>
      <c r="N24" t="s">
        <v>432</v>
      </c>
    </row>
    <row r="25" spans="1:14" x14ac:dyDescent="0.25">
      <c r="A25" t="s">
        <v>66</v>
      </c>
      <c r="B25" t="s">
        <v>67</v>
      </c>
      <c r="C25" t="s">
        <v>126</v>
      </c>
      <c r="D25" t="s">
        <v>127</v>
      </c>
      <c r="E25" t="s">
        <v>186</v>
      </c>
      <c r="F25" t="s">
        <v>187</v>
      </c>
      <c r="G25" t="s">
        <v>246</v>
      </c>
      <c r="H25" t="s">
        <v>247</v>
      </c>
      <c r="I25" t="s">
        <v>313</v>
      </c>
      <c r="J25" t="s">
        <v>314</v>
      </c>
      <c r="K25" t="s">
        <v>373</v>
      </c>
      <c r="L25" t="s">
        <v>374</v>
      </c>
      <c r="M25" t="s">
        <v>433</v>
      </c>
      <c r="N25" t="s">
        <v>434</v>
      </c>
    </row>
    <row r="26" spans="1:14" x14ac:dyDescent="0.25">
      <c r="A26" t="s">
        <v>68</v>
      </c>
      <c r="B26" t="s">
        <v>69</v>
      </c>
      <c r="C26" t="s">
        <v>128</v>
      </c>
      <c r="D26" t="s">
        <v>129</v>
      </c>
      <c r="E26" t="s">
        <v>188</v>
      </c>
      <c r="F26" t="s">
        <v>189</v>
      </c>
      <c r="G26" t="s">
        <v>248</v>
      </c>
      <c r="H26" t="s">
        <v>249</v>
      </c>
      <c r="I26" t="s">
        <v>315</v>
      </c>
      <c r="J26" t="s">
        <v>316</v>
      </c>
      <c r="K26" t="s">
        <v>375</v>
      </c>
      <c r="L26" t="s">
        <v>376</v>
      </c>
      <c r="M26" t="s">
        <v>435</v>
      </c>
      <c r="N26" t="s">
        <v>436</v>
      </c>
    </row>
    <row r="27" spans="1:14" x14ac:dyDescent="0.25">
      <c r="A27" t="s">
        <v>70</v>
      </c>
      <c r="B27" t="s">
        <v>71</v>
      </c>
      <c r="C27" t="s">
        <v>130</v>
      </c>
      <c r="D27" t="s">
        <v>131</v>
      </c>
      <c r="E27" t="s">
        <v>190</v>
      </c>
      <c r="F27" t="s">
        <v>191</v>
      </c>
      <c r="G27" t="s">
        <v>250</v>
      </c>
      <c r="H27" t="s">
        <v>251</v>
      </c>
      <c r="I27" t="s">
        <v>317</v>
      </c>
      <c r="J27" t="s">
        <v>318</v>
      </c>
      <c r="K27" t="s">
        <v>377</v>
      </c>
      <c r="L27" t="s">
        <v>378</v>
      </c>
      <c r="M27" t="s">
        <v>437</v>
      </c>
      <c r="N27" t="s">
        <v>438</v>
      </c>
    </row>
    <row r="28" spans="1:14" x14ac:dyDescent="0.25">
      <c r="A28" t="s">
        <v>72</v>
      </c>
      <c r="B28" t="s">
        <v>73</v>
      </c>
      <c r="C28" t="s">
        <v>132</v>
      </c>
      <c r="D28" t="s">
        <v>133</v>
      </c>
      <c r="E28" t="s">
        <v>192</v>
      </c>
      <c r="F28" t="s">
        <v>193</v>
      </c>
      <c r="G28" t="s">
        <v>252</v>
      </c>
      <c r="H28" t="s">
        <v>253</v>
      </c>
      <c r="I28" t="s">
        <v>319</v>
      </c>
      <c r="J28" t="s">
        <v>320</v>
      </c>
      <c r="K28" t="s">
        <v>379</v>
      </c>
      <c r="L28" t="s">
        <v>380</v>
      </c>
      <c r="M28" t="s">
        <v>439</v>
      </c>
      <c r="N28" t="s">
        <v>440</v>
      </c>
    </row>
    <row r="29" spans="1:14" x14ac:dyDescent="0.25">
      <c r="A29" t="s">
        <v>74</v>
      </c>
      <c r="B29" t="s">
        <v>75</v>
      </c>
      <c r="C29" t="s">
        <v>134</v>
      </c>
      <c r="D29" t="s">
        <v>135</v>
      </c>
      <c r="E29" t="s">
        <v>194</v>
      </c>
      <c r="F29" t="s">
        <v>195</v>
      </c>
      <c r="G29" t="s">
        <v>254</v>
      </c>
      <c r="H29" t="s">
        <v>255</v>
      </c>
      <c r="I29" t="s">
        <v>321</v>
      </c>
      <c r="J29" t="s">
        <v>322</v>
      </c>
      <c r="K29" t="s">
        <v>381</v>
      </c>
      <c r="L29" t="s">
        <v>382</v>
      </c>
      <c r="M29" t="s">
        <v>441</v>
      </c>
      <c r="N29" t="s">
        <v>442</v>
      </c>
    </row>
    <row r="30" spans="1:14" x14ac:dyDescent="0.25">
      <c r="A30" t="s">
        <v>76</v>
      </c>
      <c r="B30" t="s">
        <v>77</v>
      </c>
      <c r="C30" t="s">
        <v>136</v>
      </c>
      <c r="D30" t="s">
        <v>137</v>
      </c>
      <c r="E30" t="s">
        <v>196</v>
      </c>
      <c r="F30" t="s">
        <v>197</v>
      </c>
      <c r="G30" t="s">
        <v>256</v>
      </c>
      <c r="H30" t="s">
        <v>257</v>
      </c>
      <c r="I30" t="s">
        <v>323</v>
      </c>
      <c r="J30" t="s">
        <v>324</v>
      </c>
      <c r="K30" t="s">
        <v>383</v>
      </c>
      <c r="L30" t="s">
        <v>384</v>
      </c>
      <c r="M30" t="s">
        <v>443</v>
      </c>
      <c r="N30" t="s">
        <v>444</v>
      </c>
    </row>
    <row r="31" spans="1:14" x14ac:dyDescent="0.25">
      <c r="A31" t="s">
        <v>78</v>
      </c>
      <c r="B31" t="s">
        <v>79</v>
      </c>
      <c r="C31" t="s">
        <v>138</v>
      </c>
      <c r="D31" t="s">
        <v>139</v>
      </c>
      <c r="E31" t="s">
        <v>198</v>
      </c>
      <c r="F31" t="s">
        <v>199</v>
      </c>
      <c r="G31" t="s">
        <v>258</v>
      </c>
      <c r="H31" t="s">
        <v>259</v>
      </c>
      <c r="I31" t="s">
        <v>325</v>
      </c>
      <c r="J31" t="s">
        <v>326</v>
      </c>
      <c r="K31" t="s">
        <v>385</v>
      </c>
      <c r="L31" t="s">
        <v>386</v>
      </c>
      <c r="M31" t="s">
        <v>445</v>
      </c>
      <c r="N31" t="s">
        <v>446</v>
      </c>
    </row>
    <row r="32" spans="1:14" x14ac:dyDescent="0.25">
      <c r="A32" t="s">
        <v>12</v>
      </c>
      <c r="B32" t="s">
        <v>13</v>
      </c>
      <c r="C32" t="s">
        <v>12</v>
      </c>
      <c r="D32" t="s">
        <v>13</v>
      </c>
      <c r="E32" t="s">
        <v>12</v>
      </c>
      <c r="F32" t="s">
        <v>13</v>
      </c>
      <c r="G32" t="s">
        <v>12</v>
      </c>
      <c r="H32" t="s">
        <v>13</v>
      </c>
      <c r="I32" t="s">
        <v>12</v>
      </c>
      <c r="J32" t="s">
        <v>13</v>
      </c>
      <c r="K32" t="s">
        <v>12</v>
      </c>
      <c r="L32" t="s">
        <v>13</v>
      </c>
      <c r="M32" t="s">
        <v>12</v>
      </c>
      <c r="N32" t="s">
        <v>13</v>
      </c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2"/>
  <sheetViews>
    <sheetView workbookViewId="0">
      <selection activeCell="C36" sqref="C36"/>
    </sheetView>
  </sheetViews>
  <sheetFormatPr defaultColWidth="8.85546875" defaultRowHeight="15" x14ac:dyDescent="0.25"/>
  <cols>
    <col min="1" max="1" width="26.42578125" bestFit="1" customWidth="1"/>
    <col min="2" max="2" width="36.140625" bestFit="1" customWidth="1"/>
    <col min="3" max="3" width="26.42578125" bestFit="1" customWidth="1"/>
    <col min="4" max="4" width="36.140625" bestFit="1" customWidth="1"/>
    <col min="5" max="5" width="26.42578125" bestFit="1" customWidth="1"/>
    <col min="6" max="6" width="36.85546875" bestFit="1" customWidth="1"/>
    <col min="7" max="7" width="26.42578125" bestFit="1" customWidth="1"/>
    <col min="8" max="8" width="36.85546875" bestFit="1" customWidth="1"/>
    <col min="9" max="9" width="26.42578125" bestFit="1" customWidth="1"/>
    <col min="10" max="10" width="36.85546875" bestFit="1" customWidth="1"/>
    <col min="11" max="11" width="26.42578125" bestFit="1" customWidth="1"/>
    <col min="12" max="12" width="36.85546875" bestFit="1" customWidth="1"/>
    <col min="13" max="13" width="26.42578125" bestFit="1" customWidth="1"/>
    <col min="14" max="14" width="36.85546875" bestFit="1" customWidth="1"/>
  </cols>
  <sheetData>
    <row r="1" spans="1:14" x14ac:dyDescent="0.25">
      <c r="A1" s="1" t="s">
        <v>447</v>
      </c>
      <c r="B1" s="1" t="s">
        <v>18</v>
      </c>
      <c r="C1" s="1" t="s">
        <v>448</v>
      </c>
      <c r="D1" s="1" t="s">
        <v>19</v>
      </c>
      <c r="E1" s="1" t="s">
        <v>449</v>
      </c>
      <c r="F1" s="1" t="s">
        <v>887</v>
      </c>
      <c r="G1" s="1" t="s">
        <v>450</v>
      </c>
      <c r="H1" s="1" t="s">
        <v>888</v>
      </c>
      <c r="I1" s="1" t="s">
        <v>451</v>
      </c>
      <c r="J1" s="1" t="s">
        <v>889</v>
      </c>
      <c r="K1" s="1" t="s">
        <v>452</v>
      </c>
      <c r="L1" s="1" t="s">
        <v>890</v>
      </c>
      <c r="M1" s="1" t="s">
        <v>453</v>
      </c>
      <c r="N1" s="1" t="s">
        <v>891</v>
      </c>
    </row>
    <row r="2" spans="1:14" x14ac:dyDescent="0.25">
      <c r="A2" t="s">
        <v>454</v>
      </c>
      <c r="B2" t="s">
        <v>455</v>
      </c>
      <c r="C2" t="s">
        <v>514</v>
      </c>
      <c r="D2" t="s">
        <v>515</v>
      </c>
      <c r="E2" t="s">
        <v>574</v>
      </c>
      <c r="F2" t="s">
        <v>575</v>
      </c>
      <c r="G2" t="s">
        <v>634</v>
      </c>
      <c r="H2" t="s">
        <v>635</v>
      </c>
      <c r="I2" t="s">
        <v>694</v>
      </c>
      <c r="J2" t="s">
        <v>695</v>
      </c>
      <c r="K2" t="s">
        <v>754</v>
      </c>
      <c r="L2" t="s">
        <v>755</v>
      </c>
      <c r="M2" t="s">
        <v>814</v>
      </c>
      <c r="N2" t="s">
        <v>815</v>
      </c>
    </row>
    <row r="3" spans="1:14" x14ac:dyDescent="0.25">
      <c r="A3" t="s">
        <v>456</v>
      </c>
      <c r="B3" t="s">
        <v>457</v>
      </c>
      <c r="C3" t="s">
        <v>516</v>
      </c>
      <c r="D3" t="s">
        <v>517</v>
      </c>
      <c r="E3" t="s">
        <v>576</v>
      </c>
      <c r="F3" t="s">
        <v>577</v>
      </c>
      <c r="G3" t="s">
        <v>636</v>
      </c>
      <c r="H3" t="s">
        <v>637</v>
      </c>
      <c r="I3" t="s">
        <v>696</v>
      </c>
      <c r="J3" t="s">
        <v>697</v>
      </c>
      <c r="K3" t="s">
        <v>756</v>
      </c>
      <c r="L3" t="s">
        <v>757</v>
      </c>
      <c r="M3" t="s">
        <v>816</v>
      </c>
      <c r="N3" t="s">
        <v>817</v>
      </c>
    </row>
    <row r="4" spans="1:14" x14ac:dyDescent="0.25">
      <c r="A4" t="s">
        <v>458</v>
      </c>
      <c r="B4" t="s">
        <v>459</v>
      </c>
      <c r="C4" t="s">
        <v>518</v>
      </c>
      <c r="D4" t="s">
        <v>519</v>
      </c>
      <c r="E4" t="s">
        <v>578</v>
      </c>
      <c r="F4" t="s">
        <v>579</v>
      </c>
      <c r="G4" t="s">
        <v>638</v>
      </c>
      <c r="H4" t="s">
        <v>639</v>
      </c>
      <c r="I4" t="s">
        <v>698</v>
      </c>
      <c r="J4" t="s">
        <v>699</v>
      </c>
      <c r="K4" t="s">
        <v>758</v>
      </c>
      <c r="L4" t="s">
        <v>759</v>
      </c>
      <c r="M4" t="s">
        <v>818</v>
      </c>
      <c r="N4" t="s">
        <v>819</v>
      </c>
    </row>
    <row r="5" spans="1:14" x14ac:dyDescent="0.25">
      <c r="A5" t="s">
        <v>460</v>
      </c>
      <c r="B5" t="s">
        <v>461</v>
      </c>
      <c r="C5" t="s">
        <v>520</v>
      </c>
      <c r="D5" t="s">
        <v>521</v>
      </c>
      <c r="E5" t="s">
        <v>580</v>
      </c>
      <c r="F5" t="s">
        <v>581</v>
      </c>
      <c r="G5" t="s">
        <v>640</v>
      </c>
      <c r="H5" t="s">
        <v>641</v>
      </c>
      <c r="I5" t="s">
        <v>700</v>
      </c>
      <c r="J5" t="s">
        <v>701</v>
      </c>
      <c r="K5" t="s">
        <v>760</v>
      </c>
      <c r="L5" t="s">
        <v>761</v>
      </c>
      <c r="M5" t="s">
        <v>820</v>
      </c>
      <c r="N5" t="s">
        <v>821</v>
      </c>
    </row>
    <row r="6" spans="1:14" x14ac:dyDescent="0.25">
      <c r="A6" t="s">
        <v>462</v>
      </c>
      <c r="B6" t="s">
        <v>463</v>
      </c>
      <c r="C6" t="s">
        <v>522</v>
      </c>
      <c r="D6" t="s">
        <v>523</v>
      </c>
      <c r="E6" t="s">
        <v>582</v>
      </c>
      <c r="F6" t="s">
        <v>583</v>
      </c>
      <c r="G6" t="s">
        <v>642</v>
      </c>
      <c r="H6" t="s">
        <v>643</v>
      </c>
      <c r="I6" t="s">
        <v>702</v>
      </c>
      <c r="J6" t="s">
        <v>703</v>
      </c>
      <c r="K6" t="s">
        <v>762</v>
      </c>
      <c r="L6" t="s">
        <v>763</v>
      </c>
      <c r="M6" t="s">
        <v>822</v>
      </c>
      <c r="N6" t="s">
        <v>823</v>
      </c>
    </row>
    <row r="7" spans="1:14" x14ac:dyDescent="0.25">
      <c r="A7" t="s">
        <v>464</v>
      </c>
      <c r="B7" t="s">
        <v>465</v>
      </c>
      <c r="C7" t="s">
        <v>524</v>
      </c>
      <c r="D7" t="s">
        <v>525</v>
      </c>
      <c r="E7" t="s">
        <v>584</v>
      </c>
      <c r="F7" t="s">
        <v>585</v>
      </c>
      <c r="G7" t="s">
        <v>644</v>
      </c>
      <c r="H7" t="s">
        <v>645</v>
      </c>
      <c r="I7" t="s">
        <v>704</v>
      </c>
      <c r="J7" t="s">
        <v>705</v>
      </c>
      <c r="K7" t="s">
        <v>764</v>
      </c>
      <c r="L7" t="s">
        <v>765</v>
      </c>
      <c r="M7" t="s">
        <v>824</v>
      </c>
      <c r="N7" t="s">
        <v>825</v>
      </c>
    </row>
    <row r="8" spans="1:14" x14ac:dyDescent="0.25">
      <c r="A8" t="s">
        <v>466</v>
      </c>
      <c r="B8" t="s">
        <v>467</v>
      </c>
      <c r="C8" t="s">
        <v>526</v>
      </c>
      <c r="D8" t="s">
        <v>527</v>
      </c>
      <c r="E8" t="s">
        <v>586</v>
      </c>
      <c r="F8" t="s">
        <v>587</v>
      </c>
      <c r="G8" t="s">
        <v>646</v>
      </c>
      <c r="H8" t="s">
        <v>647</v>
      </c>
      <c r="I8" t="s">
        <v>706</v>
      </c>
      <c r="J8" t="s">
        <v>707</v>
      </c>
      <c r="K8" t="s">
        <v>766</v>
      </c>
      <c r="L8" t="s">
        <v>767</v>
      </c>
      <c r="M8" t="s">
        <v>826</v>
      </c>
      <c r="N8" t="s">
        <v>827</v>
      </c>
    </row>
    <row r="9" spans="1:14" x14ac:dyDescent="0.25">
      <c r="A9" t="s">
        <v>468</v>
      </c>
      <c r="B9" t="s">
        <v>469</v>
      </c>
      <c r="C9" t="s">
        <v>528</v>
      </c>
      <c r="D9" t="s">
        <v>529</v>
      </c>
      <c r="E9" t="s">
        <v>588</v>
      </c>
      <c r="F9" t="s">
        <v>589</v>
      </c>
      <c r="G9" t="s">
        <v>648</v>
      </c>
      <c r="H9" t="s">
        <v>649</v>
      </c>
      <c r="I9" t="s">
        <v>708</v>
      </c>
      <c r="J9" t="s">
        <v>709</v>
      </c>
      <c r="K9" t="s">
        <v>768</v>
      </c>
      <c r="L9" t="s">
        <v>769</v>
      </c>
      <c r="M9" t="s">
        <v>828</v>
      </c>
      <c r="N9" t="s">
        <v>829</v>
      </c>
    </row>
    <row r="10" spans="1:14" x14ac:dyDescent="0.25">
      <c r="A10" t="s">
        <v>470</v>
      </c>
      <c r="B10" t="s">
        <v>471</v>
      </c>
      <c r="C10" t="s">
        <v>530</v>
      </c>
      <c r="D10" t="s">
        <v>531</v>
      </c>
      <c r="E10" t="s">
        <v>590</v>
      </c>
      <c r="F10" t="s">
        <v>591</v>
      </c>
      <c r="G10" t="s">
        <v>650</v>
      </c>
      <c r="H10" t="s">
        <v>651</v>
      </c>
      <c r="I10" t="s">
        <v>710</v>
      </c>
      <c r="J10" t="s">
        <v>711</v>
      </c>
      <c r="K10" t="s">
        <v>770</v>
      </c>
      <c r="L10" t="s">
        <v>771</v>
      </c>
      <c r="M10" t="s">
        <v>830</v>
      </c>
      <c r="N10" t="s">
        <v>831</v>
      </c>
    </row>
    <row r="11" spans="1:14" x14ac:dyDescent="0.25">
      <c r="A11" t="s">
        <v>472</v>
      </c>
      <c r="B11" t="s">
        <v>473</v>
      </c>
      <c r="C11" t="s">
        <v>532</v>
      </c>
      <c r="D11" t="s">
        <v>533</v>
      </c>
      <c r="E11" t="s">
        <v>592</v>
      </c>
      <c r="F11" t="s">
        <v>593</v>
      </c>
      <c r="G11" t="s">
        <v>652</v>
      </c>
      <c r="H11" t="s">
        <v>653</v>
      </c>
      <c r="I11" t="s">
        <v>712</v>
      </c>
      <c r="J11" t="s">
        <v>713</v>
      </c>
      <c r="K11" t="s">
        <v>772</v>
      </c>
      <c r="L11" t="s">
        <v>773</v>
      </c>
      <c r="M11" t="s">
        <v>832</v>
      </c>
      <c r="N11" t="s">
        <v>833</v>
      </c>
    </row>
    <row r="12" spans="1:14" x14ac:dyDescent="0.25">
      <c r="A12" t="s">
        <v>474</v>
      </c>
      <c r="B12" t="s">
        <v>475</v>
      </c>
      <c r="C12" t="s">
        <v>534</v>
      </c>
      <c r="D12" t="s">
        <v>535</v>
      </c>
      <c r="E12" t="s">
        <v>594</v>
      </c>
      <c r="F12" t="s">
        <v>595</v>
      </c>
      <c r="G12" t="s">
        <v>654</v>
      </c>
      <c r="H12" t="s">
        <v>655</v>
      </c>
      <c r="I12" t="s">
        <v>714</v>
      </c>
      <c r="J12" t="s">
        <v>715</v>
      </c>
      <c r="K12" t="s">
        <v>774</v>
      </c>
      <c r="L12" t="s">
        <v>775</v>
      </c>
      <c r="M12" t="s">
        <v>834</v>
      </c>
      <c r="N12" t="s">
        <v>835</v>
      </c>
    </row>
    <row r="13" spans="1:14" x14ac:dyDescent="0.25">
      <c r="A13" t="s">
        <v>476</v>
      </c>
      <c r="B13" t="s">
        <v>477</v>
      </c>
      <c r="C13" t="s">
        <v>536</v>
      </c>
      <c r="D13" t="s">
        <v>537</v>
      </c>
      <c r="E13" t="s">
        <v>596</v>
      </c>
      <c r="F13" t="s">
        <v>597</v>
      </c>
      <c r="G13" t="s">
        <v>656</v>
      </c>
      <c r="H13" t="s">
        <v>657</v>
      </c>
      <c r="I13" t="s">
        <v>716</v>
      </c>
      <c r="J13" t="s">
        <v>717</v>
      </c>
      <c r="K13" t="s">
        <v>776</v>
      </c>
      <c r="L13" t="s">
        <v>777</v>
      </c>
      <c r="M13" t="s">
        <v>836</v>
      </c>
      <c r="N13" t="s">
        <v>837</v>
      </c>
    </row>
    <row r="14" spans="1:14" x14ac:dyDescent="0.25">
      <c r="A14" t="s">
        <v>478</v>
      </c>
      <c r="B14" t="s">
        <v>479</v>
      </c>
      <c r="C14" t="s">
        <v>538</v>
      </c>
      <c r="D14" t="s">
        <v>539</v>
      </c>
      <c r="E14" t="s">
        <v>598</v>
      </c>
      <c r="F14" t="s">
        <v>599</v>
      </c>
      <c r="G14" t="s">
        <v>658</v>
      </c>
      <c r="H14" t="s">
        <v>659</v>
      </c>
      <c r="I14" t="s">
        <v>718</v>
      </c>
      <c r="J14" t="s">
        <v>719</v>
      </c>
      <c r="K14" t="s">
        <v>778</v>
      </c>
      <c r="L14" t="s">
        <v>779</v>
      </c>
      <c r="M14" t="s">
        <v>838</v>
      </c>
      <c r="N14" t="s">
        <v>839</v>
      </c>
    </row>
    <row r="15" spans="1:14" x14ac:dyDescent="0.25">
      <c r="A15" t="s">
        <v>480</v>
      </c>
      <c r="B15" t="s">
        <v>481</v>
      </c>
      <c r="C15" t="s">
        <v>540</v>
      </c>
      <c r="D15" t="s">
        <v>541</v>
      </c>
      <c r="E15" t="s">
        <v>600</v>
      </c>
      <c r="F15" t="s">
        <v>601</v>
      </c>
      <c r="G15" t="s">
        <v>660</v>
      </c>
      <c r="H15" t="s">
        <v>661</v>
      </c>
      <c r="I15" t="s">
        <v>720</v>
      </c>
      <c r="J15" t="s">
        <v>721</v>
      </c>
      <c r="K15" t="s">
        <v>780</v>
      </c>
      <c r="L15" t="s">
        <v>781</v>
      </c>
      <c r="M15" t="s">
        <v>840</v>
      </c>
      <c r="N15" t="s">
        <v>841</v>
      </c>
    </row>
    <row r="16" spans="1:14" x14ac:dyDescent="0.25">
      <c r="A16" t="s">
        <v>482</v>
      </c>
      <c r="B16" t="s">
        <v>483</v>
      </c>
      <c r="C16" t="s">
        <v>542</v>
      </c>
      <c r="D16" t="s">
        <v>543</v>
      </c>
      <c r="E16" t="s">
        <v>602</v>
      </c>
      <c r="F16" t="s">
        <v>603</v>
      </c>
      <c r="G16" t="s">
        <v>662</v>
      </c>
      <c r="H16" t="s">
        <v>663</v>
      </c>
      <c r="I16" t="s">
        <v>722</v>
      </c>
      <c r="J16" t="s">
        <v>723</v>
      </c>
      <c r="K16" t="s">
        <v>782</v>
      </c>
      <c r="L16" t="s">
        <v>783</v>
      </c>
      <c r="M16" t="s">
        <v>842</v>
      </c>
      <c r="N16" t="s">
        <v>843</v>
      </c>
    </row>
    <row r="17" spans="1:14" x14ac:dyDescent="0.25">
      <c r="A17" t="s">
        <v>484</v>
      </c>
      <c r="B17" t="s">
        <v>485</v>
      </c>
      <c r="C17" t="s">
        <v>544</v>
      </c>
      <c r="D17" t="s">
        <v>545</v>
      </c>
      <c r="E17" t="s">
        <v>604</v>
      </c>
      <c r="F17" t="s">
        <v>605</v>
      </c>
      <c r="G17" t="s">
        <v>664</v>
      </c>
      <c r="H17" t="s">
        <v>665</v>
      </c>
      <c r="I17" t="s">
        <v>724</v>
      </c>
      <c r="J17" t="s">
        <v>725</v>
      </c>
      <c r="K17" t="s">
        <v>784</v>
      </c>
      <c r="L17" t="s">
        <v>785</v>
      </c>
      <c r="M17" t="s">
        <v>844</v>
      </c>
      <c r="N17" t="s">
        <v>845</v>
      </c>
    </row>
    <row r="18" spans="1:14" x14ac:dyDescent="0.25">
      <c r="A18" t="s">
        <v>486</v>
      </c>
      <c r="B18" t="s">
        <v>487</v>
      </c>
      <c r="C18" t="s">
        <v>546</v>
      </c>
      <c r="D18" t="s">
        <v>547</v>
      </c>
      <c r="E18" t="s">
        <v>606</v>
      </c>
      <c r="F18" t="s">
        <v>607</v>
      </c>
      <c r="G18" t="s">
        <v>666</v>
      </c>
      <c r="H18" t="s">
        <v>667</v>
      </c>
      <c r="I18" t="s">
        <v>726</v>
      </c>
      <c r="J18" t="s">
        <v>727</v>
      </c>
      <c r="K18" t="s">
        <v>786</v>
      </c>
      <c r="L18" t="s">
        <v>787</v>
      </c>
      <c r="M18" t="s">
        <v>846</v>
      </c>
      <c r="N18" t="s">
        <v>847</v>
      </c>
    </row>
    <row r="19" spans="1:14" x14ac:dyDescent="0.25">
      <c r="A19" t="s">
        <v>488</v>
      </c>
      <c r="B19" t="s">
        <v>489</v>
      </c>
      <c r="C19" t="s">
        <v>548</v>
      </c>
      <c r="D19" t="s">
        <v>549</v>
      </c>
      <c r="E19" t="s">
        <v>608</v>
      </c>
      <c r="F19" t="s">
        <v>609</v>
      </c>
      <c r="G19" t="s">
        <v>668</v>
      </c>
      <c r="H19" t="s">
        <v>669</v>
      </c>
      <c r="I19" t="s">
        <v>728</v>
      </c>
      <c r="J19" t="s">
        <v>729</v>
      </c>
      <c r="K19" t="s">
        <v>788</v>
      </c>
      <c r="L19" t="s">
        <v>789</v>
      </c>
      <c r="M19" t="s">
        <v>848</v>
      </c>
      <c r="N19" t="s">
        <v>849</v>
      </c>
    </row>
    <row r="20" spans="1:14" x14ac:dyDescent="0.25">
      <c r="A20" t="s">
        <v>490</v>
      </c>
      <c r="B20" t="s">
        <v>491</v>
      </c>
      <c r="C20" t="s">
        <v>550</v>
      </c>
      <c r="D20" t="s">
        <v>551</v>
      </c>
      <c r="E20" t="s">
        <v>610</v>
      </c>
      <c r="F20" t="s">
        <v>611</v>
      </c>
      <c r="G20" t="s">
        <v>670</v>
      </c>
      <c r="H20" t="s">
        <v>671</v>
      </c>
      <c r="I20" t="s">
        <v>730</v>
      </c>
      <c r="J20" t="s">
        <v>731</v>
      </c>
      <c r="K20" t="s">
        <v>790</v>
      </c>
      <c r="L20" t="s">
        <v>791</v>
      </c>
      <c r="M20" t="s">
        <v>850</v>
      </c>
      <c r="N20" t="s">
        <v>851</v>
      </c>
    </row>
    <row r="21" spans="1:14" x14ac:dyDescent="0.25">
      <c r="A21" t="s">
        <v>492</v>
      </c>
      <c r="B21" t="s">
        <v>493</v>
      </c>
      <c r="C21" t="s">
        <v>552</v>
      </c>
      <c r="D21" t="s">
        <v>553</v>
      </c>
      <c r="E21" t="s">
        <v>612</v>
      </c>
      <c r="F21" t="s">
        <v>613</v>
      </c>
      <c r="G21" t="s">
        <v>672</v>
      </c>
      <c r="H21" t="s">
        <v>673</v>
      </c>
      <c r="I21" t="s">
        <v>732</v>
      </c>
      <c r="J21" t="s">
        <v>733</v>
      </c>
      <c r="K21" t="s">
        <v>792</v>
      </c>
      <c r="L21" t="s">
        <v>793</v>
      </c>
      <c r="M21" t="s">
        <v>852</v>
      </c>
      <c r="N21" t="s">
        <v>853</v>
      </c>
    </row>
    <row r="22" spans="1:14" x14ac:dyDescent="0.25">
      <c r="A22" t="s">
        <v>494</v>
      </c>
      <c r="B22" t="s">
        <v>495</v>
      </c>
      <c r="C22" t="s">
        <v>554</v>
      </c>
      <c r="D22" t="s">
        <v>555</v>
      </c>
      <c r="E22" t="s">
        <v>614</v>
      </c>
      <c r="F22" t="s">
        <v>615</v>
      </c>
      <c r="G22" t="s">
        <v>674</v>
      </c>
      <c r="H22" t="s">
        <v>675</v>
      </c>
      <c r="I22" t="s">
        <v>734</v>
      </c>
      <c r="J22" t="s">
        <v>735</v>
      </c>
      <c r="K22" t="s">
        <v>794</v>
      </c>
      <c r="L22" t="s">
        <v>795</v>
      </c>
      <c r="M22" t="s">
        <v>854</v>
      </c>
      <c r="N22" t="s">
        <v>855</v>
      </c>
    </row>
    <row r="23" spans="1:14" x14ac:dyDescent="0.25">
      <c r="A23" t="s">
        <v>496</v>
      </c>
      <c r="B23" t="s">
        <v>497</v>
      </c>
      <c r="C23" t="s">
        <v>556</v>
      </c>
      <c r="D23" t="s">
        <v>557</v>
      </c>
      <c r="E23" t="s">
        <v>616</v>
      </c>
      <c r="F23" t="s">
        <v>617</v>
      </c>
      <c r="G23" t="s">
        <v>676</v>
      </c>
      <c r="H23" t="s">
        <v>677</v>
      </c>
      <c r="I23" t="s">
        <v>736</v>
      </c>
      <c r="J23" t="s">
        <v>737</v>
      </c>
      <c r="K23" t="s">
        <v>796</v>
      </c>
      <c r="L23" t="s">
        <v>797</v>
      </c>
      <c r="M23" t="s">
        <v>856</v>
      </c>
      <c r="N23" t="s">
        <v>857</v>
      </c>
    </row>
    <row r="24" spans="1:14" x14ac:dyDescent="0.25">
      <c r="A24" t="s">
        <v>498</v>
      </c>
      <c r="B24" t="s">
        <v>499</v>
      </c>
      <c r="C24" t="s">
        <v>558</v>
      </c>
      <c r="D24" t="s">
        <v>559</v>
      </c>
      <c r="E24" t="s">
        <v>618</v>
      </c>
      <c r="F24" t="s">
        <v>619</v>
      </c>
      <c r="G24" t="s">
        <v>678</v>
      </c>
      <c r="H24" t="s">
        <v>679</v>
      </c>
      <c r="I24" t="s">
        <v>738</v>
      </c>
      <c r="J24" t="s">
        <v>739</v>
      </c>
      <c r="K24" t="s">
        <v>798</v>
      </c>
      <c r="L24" t="s">
        <v>799</v>
      </c>
      <c r="M24" t="s">
        <v>858</v>
      </c>
      <c r="N24" t="s">
        <v>859</v>
      </c>
    </row>
    <row r="25" spans="1:14" x14ac:dyDescent="0.25">
      <c r="A25" t="s">
        <v>500</v>
      </c>
      <c r="B25" t="s">
        <v>501</v>
      </c>
      <c r="C25" t="s">
        <v>560</v>
      </c>
      <c r="D25" t="s">
        <v>561</v>
      </c>
      <c r="E25" t="s">
        <v>620</v>
      </c>
      <c r="F25" t="s">
        <v>621</v>
      </c>
      <c r="G25" t="s">
        <v>680</v>
      </c>
      <c r="H25" t="s">
        <v>681</v>
      </c>
      <c r="I25" t="s">
        <v>740</v>
      </c>
      <c r="J25" t="s">
        <v>741</v>
      </c>
      <c r="K25" t="s">
        <v>800</v>
      </c>
      <c r="L25" t="s">
        <v>801</v>
      </c>
      <c r="M25" t="s">
        <v>860</v>
      </c>
      <c r="N25" t="s">
        <v>861</v>
      </c>
    </row>
    <row r="26" spans="1:14" x14ac:dyDescent="0.25">
      <c r="A26" t="s">
        <v>502</v>
      </c>
      <c r="B26" t="s">
        <v>503</v>
      </c>
      <c r="C26" t="s">
        <v>562</v>
      </c>
      <c r="D26" t="s">
        <v>563</v>
      </c>
      <c r="E26" t="s">
        <v>622</v>
      </c>
      <c r="F26" t="s">
        <v>623</v>
      </c>
      <c r="G26" t="s">
        <v>682</v>
      </c>
      <c r="H26" t="s">
        <v>683</v>
      </c>
      <c r="I26" t="s">
        <v>742</v>
      </c>
      <c r="J26" t="s">
        <v>743</v>
      </c>
      <c r="K26" t="s">
        <v>802</v>
      </c>
      <c r="L26" t="s">
        <v>803</v>
      </c>
      <c r="M26" t="s">
        <v>862</v>
      </c>
      <c r="N26" t="s">
        <v>863</v>
      </c>
    </row>
    <row r="27" spans="1:14" x14ac:dyDescent="0.25">
      <c r="A27" t="s">
        <v>504</v>
      </c>
      <c r="B27" t="s">
        <v>505</v>
      </c>
      <c r="C27" t="s">
        <v>564</v>
      </c>
      <c r="D27" t="s">
        <v>565</v>
      </c>
      <c r="E27" t="s">
        <v>624</v>
      </c>
      <c r="F27" t="s">
        <v>625</v>
      </c>
      <c r="G27" t="s">
        <v>684</v>
      </c>
      <c r="H27" t="s">
        <v>685</v>
      </c>
      <c r="I27" t="s">
        <v>744</v>
      </c>
      <c r="J27" t="s">
        <v>745</v>
      </c>
      <c r="K27" t="s">
        <v>804</v>
      </c>
      <c r="L27" t="s">
        <v>805</v>
      </c>
      <c r="M27" t="s">
        <v>864</v>
      </c>
      <c r="N27" t="s">
        <v>865</v>
      </c>
    </row>
    <row r="28" spans="1:14" x14ac:dyDescent="0.25">
      <c r="A28" t="s">
        <v>506</v>
      </c>
      <c r="B28" t="s">
        <v>507</v>
      </c>
      <c r="C28" t="s">
        <v>566</v>
      </c>
      <c r="D28" t="s">
        <v>567</v>
      </c>
      <c r="E28" t="s">
        <v>626</v>
      </c>
      <c r="F28" t="s">
        <v>627</v>
      </c>
      <c r="G28" t="s">
        <v>686</v>
      </c>
      <c r="H28" t="s">
        <v>687</v>
      </c>
      <c r="I28" t="s">
        <v>746</v>
      </c>
      <c r="J28" t="s">
        <v>747</v>
      </c>
      <c r="K28" t="s">
        <v>806</v>
      </c>
      <c r="L28" t="s">
        <v>807</v>
      </c>
      <c r="M28" t="s">
        <v>866</v>
      </c>
      <c r="N28" t="s">
        <v>867</v>
      </c>
    </row>
    <row r="29" spans="1:14" x14ac:dyDescent="0.25">
      <c r="A29" t="s">
        <v>508</v>
      </c>
      <c r="B29" t="s">
        <v>509</v>
      </c>
      <c r="C29" t="s">
        <v>568</v>
      </c>
      <c r="D29" t="s">
        <v>569</v>
      </c>
      <c r="E29" t="s">
        <v>628</v>
      </c>
      <c r="F29" t="s">
        <v>629</v>
      </c>
      <c r="G29" t="s">
        <v>688</v>
      </c>
      <c r="H29" t="s">
        <v>689</v>
      </c>
      <c r="I29" t="s">
        <v>748</v>
      </c>
      <c r="J29" t="s">
        <v>749</v>
      </c>
      <c r="K29" t="s">
        <v>808</v>
      </c>
      <c r="L29" t="s">
        <v>809</v>
      </c>
      <c r="M29" t="s">
        <v>868</v>
      </c>
      <c r="N29" t="s">
        <v>869</v>
      </c>
    </row>
    <row r="30" spans="1:14" x14ac:dyDescent="0.25">
      <c r="A30" t="s">
        <v>510</v>
      </c>
      <c r="B30" t="s">
        <v>511</v>
      </c>
      <c r="C30" t="s">
        <v>570</v>
      </c>
      <c r="D30" t="s">
        <v>571</v>
      </c>
      <c r="E30" t="s">
        <v>630</v>
      </c>
      <c r="F30" t="s">
        <v>631</v>
      </c>
      <c r="G30" t="s">
        <v>690</v>
      </c>
      <c r="H30" t="s">
        <v>691</v>
      </c>
      <c r="I30" t="s">
        <v>750</v>
      </c>
      <c r="J30" t="s">
        <v>751</v>
      </c>
      <c r="K30" t="s">
        <v>810</v>
      </c>
      <c r="L30" t="s">
        <v>811</v>
      </c>
      <c r="M30" t="s">
        <v>870</v>
      </c>
      <c r="N30" t="s">
        <v>871</v>
      </c>
    </row>
    <row r="31" spans="1:14" x14ac:dyDescent="0.25">
      <c r="A31" t="s">
        <v>512</v>
      </c>
      <c r="B31" t="s">
        <v>513</v>
      </c>
      <c r="C31" t="s">
        <v>572</v>
      </c>
      <c r="D31" t="s">
        <v>573</v>
      </c>
      <c r="E31" t="s">
        <v>632</v>
      </c>
      <c r="F31" t="s">
        <v>633</v>
      </c>
      <c r="G31" t="s">
        <v>692</v>
      </c>
      <c r="H31" t="s">
        <v>693</v>
      </c>
      <c r="I31" t="s">
        <v>752</v>
      </c>
      <c r="J31" t="s">
        <v>753</v>
      </c>
      <c r="K31" t="s">
        <v>812</v>
      </c>
      <c r="L31" t="s">
        <v>813</v>
      </c>
      <c r="M31" t="s">
        <v>872</v>
      </c>
      <c r="N31" t="s">
        <v>873</v>
      </c>
    </row>
    <row r="32" spans="1:14" x14ac:dyDescent="0.25">
      <c r="A32" t="s">
        <v>12</v>
      </c>
      <c r="B32" t="s">
        <v>15</v>
      </c>
      <c r="C32" t="s">
        <v>12</v>
      </c>
      <c r="D32" t="s">
        <v>15</v>
      </c>
      <c r="E32" t="s">
        <v>12</v>
      </c>
      <c r="F32" t="s">
        <v>15</v>
      </c>
      <c r="G32" t="s">
        <v>12</v>
      </c>
      <c r="H32" t="s">
        <v>15</v>
      </c>
      <c r="I32" t="s">
        <v>12</v>
      </c>
      <c r="J32" t="s">
        <v>15</v>
      </c>
      <c r="K32" t="s">
        <v>12</v>
      </c>
      <c r="L32" t="s">
        <v>15</v>
      </c>
      <c r="M32" t="s">
        <v>12</v>
      </c>
      <c r="N32" t="s">
        <v>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put + Results 167 km</vt:lpstr>
      <vt:lpstr>Input + Results 2 km</vt:lpstr>
      <vt:lpstr>Results diff densities 167km</vt:lpstr>
      <vt:lpstr>Results diff densities 2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 Bandou</dc:creator>
  <cp:lastModifiedBy>Dimitri Bandou</cp:lastModifiedBy>
  <dcterms:created xsi:type="dcterms:W3CDTF">2020-10-19T14:17:16Z</dcterms:created>
  <dcterms:modified xsi:type="dcterms:W3CDTF">2021-08-26T10:23:43Z</dcterms:modified>
</cp:coreProperties>
</file>